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blackie/Downloads/OneDrive_1_11-04-2024/"/>
    </mc:Choice>
  </mc:AlternateContent>
  <xr:revisionPtr revIDLastSave="0" documentId="13_ncr:1_{1C9A7280-DBF8-6849-881B-CE5FB9BCB4E1}" xr6:coauthVersionLast="47" xr6:coauthVersionMax="47" xr10:uidLastSave="{00000000-0000-0000-0000-000000000000}"/>
  <bookViews>
    <workbookView xWindow="9640" yWindow="500" windowWidth="25240" windowHeight="16480" xr2:uid="{8DF9DCA8-5433-1A47-9CFD-9DF51864C6E7}"/>
  </bookViews>
  <sheets>
    <sheet name="Fig 1e" sheetId="4" r:id="rId1"/>
    <sheet name="Fig 1f" sheetId="5" r:id="rId2"/>
    <sheet name="Fig 1g" sheetId="6" r:id="rId3"/>
    <sheet name="Fig 1h" sheetId="1" r:id="rId4"/>
    <sheet name="Fig 1i" sheetId="2" r:id="rId5"/>
    <sheet name="Fig 1j" sheetId="3" r:id="rId6"/>
    <sheet name="Fig 1p" sheetId="8" r:id="rId7"/>
    <sheet name="Fig 1q" sheetId="9" r:id="rId8"/>
    <sheet name="Fig 1r" sheetId="10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10" l="1"/>
  <c r="E12" i="10"/>
  <c r="F11" i="10"/>
  <c r="E11" i="10"/>
  <c r="F10" i="10"/>
  <c r="F14" i="10" s="1"/>
  <c r="E10" i="10"/>
  <c r="E14" i="10" s="1"/>
  <c r="D19" i="9"/>
  <c r="B19" i="9"/>
  <c r="D18" i="9"/>
  <c r="B18" i="9"/>
  <c r="D17" i="9"/>
  <c r="B17" i="9"/>
  <c r="G12" i="10" l="1"/>
  <c r="K11" i="10" s="1"/>
  <c r="H12" i="10"/>
  <c r="L11" i="10" s="1"/>
  <c r="H13" i="10"/>
  <c r="L12" i="10" s="1"/>
  <c r="G13" i="10"/>
  <c r="K12" i="10" s="1"/>
  <c r="G11" i="10"/>
  <c r="H11" i="10"/>
  <c r="G10" i="10"/>
  <c r="H10" i="10"/>
  <c r="L10" i="10" s="1"/>
  <c r="K10" i="10" l="1"/>
</calcChain>
</file>

<file path=xl/sharedStrings.xml><?xml version="1.0" encoding="utf-8"?>
<sst xmlns="http://schemas.openxmlformats.org/spreadsheetml/2006/main" count="1543" uniqueCount="355">
  <si>
    <t>Figure 1e</t>
  </si>
  <si>
    <r>
      <rPr>
        <b/>
        <i/>
        <sz val="12"/>
        <color rgb="FF000000"/>
        <rFont val="Calibri"/>
        <family val="2"/>
        <scheme val="minor"/>
      </rPr>
      <t>Oregon R</t>
    </r>
    <r>
      <rPr>
        <b/>
        <sz val="12"/>
        <color rgb="FF000000"/>
        <rFont val="Calibri"/>
        <family val="2"/>
        <scheme val="minor"/>
      </rPr>
      <t xml:space="preserve"> whole gut shape PCA plot</t>
    </r>
  </si>
  <si>
    <t>Fly</t>
  </si>
  <si>
    <t>Sex</t>
  </si>
  <si>
    <t>Genotype</t>
  </si>
  <si>
    <t>PC1</t>
  </si>
  <si>
    <t>PC2</t>
  </si>
  <si>
    <t>M1</t>
  </si>
  <si>
    <t>Male</t>
  </si>
  <si>
    <t>Oregon R</t>
  </si>
  <si>
    <t>M10</t>
  </si>
  <si>
    <t>M10T</t>
  </si>
  <si>
    <t>M11T</t>
  </si>
  <si>
    <t>M12T</t>
  </si>
  <si>
    <t>M13T</t>
  </si>
  <si>
    <t>M14T</t>
  </si>
  <si>
    <t>M15T</t>
  </si>
  <si>
    <t>M16T</t>
  </si>
  <si>
    <t>M17T</t>
  </si>
  <si>
    <t>M18T</t>
  </si>
  <si>
    <t>M19T</t>
  </si>
  <si>
    <t>M1A</t>
  </si>
  <si>
    <t>M1B</t>
  </si>
  <si>
    <t>M1C</t>
  </si>
  <si>
    <t>M1D</t>
  </si>
  <si>
    <t>M1E</t>
  </si>
  <si>
    <t>M1T</t>
  </si>
  <si>
    <t>M20T</t>
  </si>
  <si>
    <t>M21T</t>
  </si>
  <si>
    <t>M22T</t>
  </si>
  <si>
    <t>M23T</t>
  </si>
  <si>
    <t>M24T</t>
  </si>
  <si>
    <t>M25T</t>
  </si>
  <si>
    <t>M26T</t>
  </si>
  <si>
    <t>M27T</t>
  </si>
  <si>
    <t>M28T</t>
  </si>
  <si>
    <t>M29T</t>
  </si>
  <si>
    <t>M2A</t>
  </si>
  <si>
    <t>M2B</t>
  </si>
  <si>
    <t>M2C</t>
  </si>
  <si>
    <t>M2D</t>
  </si>
  <si>
    <t>M2E</t>
  </si>
  <si>
    <t>M2T</t>
  </si>
  <si>
    <t>M3</t>
  </si>
  <si>
    <t>M30T</t>
  </si>
  <si>
    <t>M31T</t>
  </si>
  <si>
    <t>M32T</t>
  </si>
  <si>
    <t>M33T</t>
  </si>
  <si>
    <t>M34T</t>
  </si>
  <si>
    <t>M35T</t>
  </si>
  <si>
    <t>M36T</t>
  </si>
  <si>
    <t>M37T</t>
  </si>
  <si>
    <t>M38T</t>
  </si>
  <si>
    <t>M39T</t>
  </si>
  <si>
    <t>M3T</t>
  </si>
  <si>
    <t>M40T</t>
  </si>
  <si>
    <t>M41T</t>
  </si>
  <si>
    <t>M42T</t>
  </si>
  <si>
    <t>M43T</t>
  </si>
  <si>
    <t>M44T</t>
  </si>
  <si>
    <t>M4T</t>
  </si>
  <si>
    <t>M5</t>
  </si>
  <si>
    <t>M5T</t>
  </si>
  <si>
    <t>M6</t>
  </si>
  <si>
    <t>M6T</t>
  </si>
  <si>
    <t>M7</t>
  </si>
  <si>
    <t>M7T</t>
  </si>
  <si>
    <t>M8</t>
  </si>
  <si>
    <t>M8T</t>
  </si>
  <si>
    <t>M9</t>
  </si>
  <si>
    <t>M9T</t>
  </si>
  <si>
    <t>V1</t>
  </si>
  <si>
    <t>Female</t>
  </si>
  <si>
    <t>V10</t>
  </si>
  <si>
    <t>V10T</t>
  </si>
  <si>
    <t>V12T</t>
  </si>
  <si>
    <t>V13T</t>
  </si>
  <si>
    <t>V14T</t>
  </si>
  <si>
    <t>V15T</t>
  </si>
  <si>
    <t>V16T</t>
  </si>
  <si>
    <t>V17T</t>
  </si>
  <si>
    <t>V18T</t>
  </si>
  <si>
    <t>V1A</t>
  </si>
  <si>
    <t>V1B</t>
  </si>
  <si>
    <t>V1C</t>
  </si>
  <si>
    <t>V1D</t>
  </si>
  <si>
    <t>V1E</t>
  </si>
  <si>
    <t>V1T</t>
  </si>
  <si>
    <t>V2</t>
  </si>
  <si>
    <t>V20T</t>
  </si>
  <si>
    <t>V21T</t>
  </si>
  <si>
    <t>V22T</t>
  </si>
  <si>
    <t>V23T</t>
  </si>
  <si>
    <t>V24T</t>
  </si>
  <si>
    <t>V25T</t>
  </si>
  <si>
    <t>V26T</t>
  </si>
  <si>
    <t>V27T</t>
  </si>
  <si>
    <t>V28T</t>
  </si>
  <si>
    <t>V29T</t>
  </si>
  <si>
    <t>V2A</t>
  </si>
  <si>
    <t>V2B</t>
  </si>
  <si>
    <t>V2C</t>
  </si>
  <si>
    <t>V2D</t>
  </si>
  <si>
    <t>V2E</t>
  </si>
  <si>
    <t>V2T</t>
  </si>
  <si>
    <t>V3</t>
  </si>
  <si>
    <t>V31T</t>
  </si>
  <si>
    <t>V32T</t>
  </si>
  <si>
    <t>V33T</t>
  </si>
  <si>
    <t>V34T</t>
  </si>
  <si>
    <t>V35T</t>
  </si>
  <si>
    <t>V36T</t>
  </si>
  <si>
    <t>V37T</t>
  </si>
  <si>
    <t>V38T</t>
  </si>
  <si>
    <t>V39T</t>
  </si>
  <si>
    <t>V3T</t>
  </si>
  <si>
    <t>V4</t>
  </si>
  <si>
    <t>V40T</t>
  </si>
  <si>
    <t>V41T</t>
  </si>
  <si>
    <t>V42T</t>
  </si>
  <si>
    <t>V43T</t>
  </si>
  <si>
    <t>V44T</t>
  </si>
  <si>
    <t>V4T</t>
  </si>
  <si>
    <t>V5</t>
  </si>
  <si>
    <t>V5T</t>
  </si>
  <si>
    <t>V6</t>
  </si>
  <si>
    <t>V6T</t>
  </si>
  <si>
    <t>V7</t>
  </si>
  <si>
    <t>V7T</t>
  </si>
  <si>
    <t>V8</t>
  </si>
  <si>
    <t>V9</t>
  </si>
  <si>
    <t>V9T</t>
  </si>
  <si>
    <t>Figure1f</t>
  </si>
  <si>
    <r>
      <rPr>
        <b/>
        <i/>
        <sz val="12"/>
        <color rgb="FF000000"/>
        <rFont val="Calibri"/>
        <family val="2"/>
        <scheme val="minor"/>
      </rPr>
      <t>Oregon R</t>
    </r>
    <r>
      <rPr>
        <b/>
        <sz val="12"/>
        <color rgb="FF000000"/>
        <rFont val="Calibri"/>
        <family val="2"/>
        <scheme val="minor"/>
      </rPr>
      <t xml:space="preserve"> midgut loops shape PCA plot</t>
    </r>
  </si>
  <si>
    <t>Figure1g</t>
  </si>
  <si>
    <r>
      <rPr>
        <b/>
        <i/>
        <sz val="12"/>
        <color theme="1"/>
        <rFont val="Calibri"/>
        <family val="2"/>
        <scheme val="minor"/>
      </rPr>
      <t>OregonR</t>
    </r>
    <r>
      <rPr>
        <b/>
        <sz val="12"/>
        <color theme="1"/>
        <rFont val="Calibri"/>
        <family val="2"/>
        <scheme val="minor"/>
      </rPr>
      <t xml:space="preserve"> gut length averages</t>
    </r>
  </si>
  <si>
    <t>Anterior midgut</t>
  </si>
  <si>
    <t>Midgut_coils</t>
  </si>
  <si>
    <t>Hindgut</t>
  </si>
  <si>
    <t>Proventriculus</t>
  </si>
  <si>
    <t>M12</t>
  </si>
  <si>
    <t>M13</t>
  </si>
  <si>
    <t>M17</t>
  </si>
  <si>
    <t>M18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V12</t>
  </si>
  <si>
    <t>V13</t>
  </si>
  <si>
    <t>V14</t>
  </si>
  <si>
    <t>V15</t>
  </si>
  <si>
    <t>V16</t>
  </si>
  <si>
    <t>V17</t>
  </si>
  <si>
    <t>V18</t>
  </si>
  <si>
    <t>V20</t>
  </si>
  <si>
    <t>V21</t>
  </si>
  <si>
    <t>V22</t>
  </si>
  <si>
    <t>V23</t>
  </si>
  <si>
    <t>V24</t>
  </si>
  <si>
    <t>V25</t>
  </si>
  <si>
    <t>V26</t>
  </si>
  <si>
    <t>V27</t>
  </si>
  <si>
    <t>V28</t>
  </si>
  <si>
    <t>V29</t>
  </si>
  <si>
    <t>V31</t>
  </si>
  <si>
    <t>V32</t>
  </si>
  <si>
    <t>V33</t>
  </si>
  <si>
    <t>V34</t>
  </si>
  <si>
    <t>V35</t>
  </si>
  <si>
    <t>V36</t>
  </si>
  <si>
    <t>V37</t>
  </si>
  <si>
    <t>V38</t>
  </si>
  <si>
    <t>V39</t>
  </si>
  <si>
    <t>V40</t>
  </si>
  <si>
    <t>V41</t>
  </si>
  <si>
    <t>V42</t>
  </si>
  <si>
    <t>V43</t>
  </si>
  <si>
    <t>V44</t>
  </si>
  <si>
    <t>Figure 1h</t>
  </si>
  <si>
    <r>
      <rPr>
        <b/>
        <i/>
        <sz val="12"/>
        <color rgb="FF000000"/>
        <rFont val="Calibri"/>
        <family val="2"/>
        <scheme val="minor"/>
      </rPr>
      <t>Oregon R</t>
    </r>
    <r>
      <rPr>
        <b/>
        <sz val="12"/>
        <color rgb="FF000000"/>
        <rFont val="Calibri"/>
        <family val="2"/>
        <scheme val="minor"/>
      </rPr>
      <t xml:space="preserve"> tilt angle (radians)</t>
    </r>
  </si>
  <si>
    <t>Tilt angle</t>
  </si>
  <si>
    <t>M2</t>
  </si>
  <si>
    <t>M4</t>
  </si>
  <si>
    <t>M11</t>
  </si>
  <si>
    <t>M14</t>
  </si>
  <si>
    <t>M15</t>
  </si>
  <si>
    <t>M16</t>
  </si>
  <si>
    <t>M19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F31</t>
  </si>
  <si>
    <t>F32</t>
  </si>
  <si>
    <t>F33</t>
  </si>
  <si>
    <t>F34</t>
  </si>
  <si>
    <t>F35</t>
  </si>
  <si>
    <t>F36</t>
  </si>
  <si>
    <t>F37</t>
  </si>
  <si>
    <t>F38</t>
  </si>
  <si>
    <t>F39</t>
  </si>
  <si>
    <t>Figure 1i</t>
  </si>
  <si>
    <r>
      <rPr>
        <b/>
        <i/>
        <sz val="12"/>
        <color theme="1"/>
        <rFont val="Calibri"/>
        <family val="2"/>
        <scheme val="minor"/>
      </rPr>
      <t>OregonR</t>
    </r>
    <r>
      <rPr>
        <b/>
        <sz val="12"/>
        <color theme="1"/>
        <rFont val="Calibri"/>
        <family val="2"/>
        <scheme val="minor"/>
      </rPr>
      <t xml:space="preserve"> curvature x length MDS coordinates</t>
    </r>
  </si>
  <si>
    <t>x</t>
  </si>
  <si>
    <t>y</t>
  </si>
  <si>
    <t>z</t>
  </si>
  <si>
    <t>Figure 1j</t>
  </si>
  <si>
    <r>
      <rPr>
        <b/>
        <i/>
        <sz val="12"/>
        <color theme="1"/>
        <rFont val="Calibri"/>
        <family val="2"/>
        <scheme val="minor"/>
      </rPr>
      <t>OregonR</t>
    </r>
    <r>
      <rPr>
        <b/>
        <sz val="12"/>
        <color theme="1"/>
        <rFont val="Calibri"/>
        <family val="2"/>
        <scheme val="minor"/>
      </rPr>
      <t xml:space="preserve"> average curvature x length along gut length</t>
    </r>
  </si>
  <si>
    <t>Position along gut length</t>
  </si>
  <si>
    <t>Mean Curvature x length</t>
  </si>
  <si>
    <t>Variance</t>
  </si>
  <si>
    <t>Figure1p</t>
  </si>
  <si>
    <r>
      <rPr>
        <b/>
        <i/>
        <sz val="12"/>
        <color theme="1"/>
        <rFont val="Calibri"/>
        <family val="2"/>
        <scheme val="minor"/>
      </rPr>
      <t>OregonR</t>
    </r>
    <r>
      <rPr>
        <b/>
        <sz val="12"/>
        <color theme="1"/>
        <rFont val="Calibri"/>
        <family val="2"/>
        <scheme val="minor"/>
      </rPr>
      <t xml:space="preserve"> ovary volumes</t>
    </r>
  </si>
  <si>
    <t>Left ovary volume</t>
  </si>
  <si>
    <t>Right ovary volume</t>
  </si>
  <si>
    <t>OR_Virgin_F_01</t>
  </si>
  <si>
    <t>OR_Virgin_F_02</t>
  </si>
  <si>
    <t>OR_Virgin_F_03</t>
  </si>
  <si>
    <t>OR_Virgin_F_04</t>
  </si>
  <si>
    <t>OR_Virgin_F_05</t>
  </si>
  <si>
    <t>OR_Virgin_F_06</t>
  </si>
  <si>
    <t>OR_Virgin_F_07</t>
  </si>
  <si>
    <t>OR_Virgin_F_08</t>
  </si>
  <si>
    <t>OR_Virgin_F_09</t>
  </si>
  <si>
    <t>OR_Virgin_F_10</t>
  </si>
  <si>
    <t>OR_Virgin_F_11</t>
  </si>
  <si>
    <t>OR_Virgin_F_12</t>
  </si>
  <si>
    <t>OR_Virgin_F_13</t>
  </si>
  <si>
    <t>OR_Virgin_F_14</t>
  </si>
  <si>
    <t>OR_Virgin_F_15</t>
  </si>
  <si>
    <t>OR_Virgin_F_16</t>
  </si>
  <si>
    <t>OR_Virgin_F_17</t>
  </si>
  <si>
    <t>OR_Virgin_F_18</t>
  </si>
  <si>
    <t>OR_Virgin_F_19</t>
  </si>
  <si>
    <t>OR_Virgin_F_20</t>
  </si>
  <si>
    <t>OR_Virgin_F_21</t>
  </si>
  <si>
    <t>OR_Virgin_F_22</t>
  </si>
  <si>
    <t>OR_Virgin_F_23</t>
  </si>
  <si>
    <t>OR_Virgin_F_24</t>
  </si>
  <si>
    <t>OR_Virgin_F_25</t>
  </si>
  <si>
    <t>OR_Virgin_F_26</t>
  </si>
  <si>
    <t>OR_Virgin_F_27</t>
  </si>
  <si>
    <t>OR_Virgin_F_28</t>
  </si>
  <si>
    <t>OR_Virgin_F_29</t>
  </si>
  <si>
    <t>OR_Virgin_F_30</t>
  </si>
  <si>
    <t>OR_Virgin_F_31</t>
  </si>
  <si>
    <t>OR_Virgin_F_32</t>
  </si>
  <si>
    <t>OR_Virgin_F_33</t>
  </si>
  <si>
    <t>OR_Virgin_F_34</t>
  </si>
  <si>
    <t>OR_Virgin_F_35</t>
  </si>
  <si>
    <t>OR_Virgin_F_36</t>
  </si>
  <si>
    <t>OR_Virgin_F_37</t>
  </si>
  <si>
    <t>OR_Virgin_F_38</t>
  </si>
  <si>
    <t>OR_Virgin_F_39</t>
  </si>
  <si>
    <t>OR_Virgin_F_40</t>
  </si>
  <si>
    <t>OR_Virgin_F_41</t>
  </si>
  <si>
    <t>OR_Virgin_F_42</t>
  </si>
  <si>
    <t>OR_Virgin_F_43</t>
  </si>
  <si>
    <t>OR_Virgin_F_44</t>
  </si>
  <si>
    <t>Figure 1q</t>
  </si>
  <si>
    <t>Crop duct asymmetry scores</t>
  </si>
  <si>
    <t>Females</t>
  </si>
  <si>
    <t>Males</t>
  </si>
  <si>
    <t>Directions wrt original image without left right correction, from the perspective of the image rather than the fly</t>
  </si>
  <si>
    <t>Fly name</t>
  </si>
  <si>
    <t>Direction</t>
  </si>
  <si>
    <t>Virgin_16</t>
  </si>
  <si>
    <t>Forward</t>
  </si>
  <si>
    <t>Male_32</t>
  </si>
  <si>
    <t>Right</t>
  </si>
  <si>
    <t>Virgin_20</t>
  </si>
  <si>
    <t>Male_39</t>
  </si>
  <si>
    <t>Virgin_25</t>
  </si>
  <si>
    <t>All other 42 flies</t>
  </si>
  <si>
    <t>Left</t>
  </si>
  <si>
    <t>Virgin_30</t>
  </si>
  <si>
    <t>Virgin_32</t>
  </si>
  <si>
    <t>Virgin_39</t>
  </si>
  <si>
    <t>Virgin_43</t>
  </si>
  <si>
    <t>Virgin_44</t>
  </si>
  <si>
    <t>All other 36 flies</t>
  </si>
  <si>
    <t>Female percentages</t>
  </si>
  <si>
    <t>Male percentage</t>
  </si>
  <si>
    <t>Figure 1r</t>
  </si>
  <si>
    <t>Crop duct configuration scores</t>
  </si>
  <si>
    <t>Crop duct shape</t>
  </si>
  <si>
    <t>Key</t>
  </si>
  <si>
    <t>Y</t>
  </si>
  <si>
    <t>S-shape goes from one side of gut to other side of gut to enter crop in middle</t>
  </si>
  <si>
    <t>S</t>
  </si>
  <si>
    <t>Straight - goes diagonally from one side of gut straight to enter crop in middle</t>
  </si>
  <si>
    <t>N</t>
  </si>
  <si>
    <t>Doesn't cross gut, stays on one side throughout.</t>
  </si>
  <si>
    <t>Totals</t>
  </si>
  <si>
    <t>Male %</t>
  </si>
  <si>
    <t>Female %</t>
  </si>
  <si>
    <t>Cross the gut</t>
  </si>
  <si>
    <t>Stay on one side</t>
  </si>
  <si>
    <t>Inverted</t>
  </si>
  <si>
    <t>Total</t>
  </si>
  <si>
    <t>Inverted Y</t>
  </si>
  <si>
    <t>V11</t>
  </si>
  <si>
    <t>V30</t>
  </si>
  <si>
    <t>Inverted N</t>
  </si>
  <si>
    <t>Inverted S</t>
  </si>
  <si>
    <t>Relative (%)</t>
  </si>
  <si>
    <t>Absolute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3" fillId="0" borderId="0" xfId="0" applyFont="1"/>
    <xf numFmtId="0" fontId="0" fillId="0" borderId="1" xfId="0" applyBorder="1"/>
    <xf numFmtId="0" fontId="5" fillId="0" borderId="0" xfId="0" applyFont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E6103-70F0-FB4E-BDBB-0EBA27CFE9D2}">
  <dimension ref="A1:E125"/>
  <sheetViews>
    <sheetView tabSelected="1" workbookViewId="0"/>
  </sheetViews>
  <sheetFormatPr baseColWidth="10" defaultColWidth="11" defaultRowHeight="16" x14ac:dyDescent="0.2"/>
  <cols>
    <col min="1" max="1" width="8.83203125" customWidth="1"/>
    <col min="2" max="2" width="6.33203125" customWidth="1"/>
    <col min="3" max="3" width="9.83203125" customWidth="1"/>
  </cols>
  <sheetData>
    <row r="1" spans="1:5" s="1" customFormat="1" x14ac:dyDescent="0.2">
      <c r="A1" s="1" t="s">
        <v>0</v>
      </c>
      <c r="B1" s="6" t="s">
        <v>1</v>
      </c>
    </row>
    <row r="2" spans="1:5" s="1" customFormat="1" x14ac:dyDescent="0.2"/>
    <row r="3" spans="1:5" x14ac:dyDescent="0.2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</row>
    <row r="4" spans="1:5" x14ac:dyDescent="0.2">
      <c r="A4" t="s">
        <v>7</v>
      </c>
      <c r="B4" t="s">
        <v>8</v>
      </c>
      <c r="C4" s="4" t="s">
        <v>9</v>
      </c>
      <c r="D4">
        <v>0.28807799877792201</v>
      </c>
      <c r="E4">
        <v>-3.5246563968585699E-2</v>
      </c>
    </row>
    <row r="5" spans="1:5" x14ac:dyDescent="0.2">
      <c r="A5" t="s">
        <v>10</v>
      </c>
      <c r="B5" t="s">
        <v>8</v>
      </c>
      <c r="C5" s="4" t="s">
        <v>9</v>
      </c>
      <c r="D5">
        <v>0.25607426280985601</v>
      </c>
      <c r="E5">
        <v>-7.39155207608857E-2</v>
      </c>
    </row>
    <row r="6" spans="1:5" x14ac:dyDescent="0.2">
      <c r="A6" t="s">
        <v>11</v>
      </c>
      <c r="B6" t="s">
        <v>8</v>
      </c>
      <c r="C6" s="4" t="s">
        <v>9</v>
      </c>
      <c r="D6">
        <v>0.19609880524985199</v>
      </c>
      <c r="E6">
        <v>0.14763180027637501</v>
      </c>
    </row>
    <row r="7" spans="1:5" x14ac:dyDescent="0.2">
      <c r="A7" t="s">
        <v>12</v>
      </c>
      <c r="B7" t="s">
        <v>8</v>
      </c>
      <c r="C7" s="4" t="s">
        <v>9</v>
      </c>
      <c r="D7">
        <v>0.31316208854023603</v>
      </c>
      <c r="E7">
        <v>8.1023616021226805E-2</v>
      </c>
    </row>
    <row r="8" spans="1:5" x14ac:dyDescent="0.2">
      <c r="A8" t="s">
        <v>13</v>
      </c>
      <c r="B8" t="s">
        <v>8</v>
      </c>
      <c r="C8" s="4" t="s">
        <v>9</v>
      </c>
      <c r="D8">
        <v>0.142360912138392</v>
      </c>
      <c r="E8">
        <v>0.123851676908365</v>
      </c>
    </row>
    <row r="9" spans="1:5" x14ac:dyDescent="0.2">
      <c r="A9" t="s">
        <v>14</v>
      </c>
      <c r="B9" t="s">
        <v>8</v>
      </c>
      <c r="C9" s="4" t="s">
        <v>9</v>
      </c>
      <c r="D9">
        <v>0.15795438274235299</v>
      </c>
      <c r="E9">
        <v>0.131716942305285</v>
      </c>
    </row>
    <row r="10" spans="1:5" x14ac:dyDescent="0.2">
      <c r="A10" t="s">
        <v>15</v>
      </c>
      <c r="B10" t="s">
        <v>8</v>
      </c>
      <c r="C10" s="4" t="s">
        <v>9</v>
      </c>
      <c r="D10">
        <v>0.25386347212095201</v>
      </c>
      <c r="E10">
        <v>0.17185073206048801</v>
      </c>
    </row>
    <row r="11" spans="1:5" x14ac:dyDescent="0.2">
      <c r="A11" t="s">
        <v>16</v>
      </c>
      <c r="B11" t="s">
        <v>8</v>
      </c>
      <c r="C11" s="4" t="s">
        <v>9</v>
      </c>
      <c r="D11">
        <v>5.76107766914154E-2</v>
      </c>
      <c r="E11">
        <v>-4.7066395127544E-2</v>
      </c>
    </row>
    <row r="12" spans="1:5" x14ac:dyDescent="0.2">
      <c r="A12" t="s">
        <v>17</v>
      </c>
      <c r="B12" t="s">
        <v>8</v>
      </c>
      <c r="C12" s="4" t="s">
        <v>9</v>
      </c>
      <c r="D12">
        <v>0.25724179636451899</v>
      </c>
      <c r="E12">
        <v>0.105822111228808</v>
      </c>
    </row>
    <row r="13" spans="1:5" x14ac:dyDescent="0.2">
      <c r="A13" t="s">
        <v>18</v>
      </c>
      <c r="B13" t="s">
        <v>8</v>
      </c>
      <c r="C13" s="4" t="s">
        <v>9</v>
      </c>
      <c r="D13">
        <v>0.17108932624805701</v>
      </c>
      <c r="E13">
        <v>3.7554343278967103E-2</v>
      </c>
    </row>
    <row r="14" spans="1:5" x14ac:dyDescent="0.2">
      <c r="A14" t="s">
        <v>19</v>
      </c>
      <c r="B14" t="s">
        <v>8</v>
      </c>
      <c r="C14" s="4" t="s">
        <v>9</v>
      </c>
      <c r="D14">
        <v>0.14847894361932101</v>
      </c>
      <c r="E14">
        <v>3.8461246194736197E-2</v>
      </c>
    </row>
    <row r="15" spans="1:5" x14ac:dyDescent="0.2">
      <c r="A15" t="s">
        <v>20</v>
      </c>
      <c r="B15" t="s">
        <v>8</v>
      </c>
      <c r="C15" s="4" t="s">
        <v>9</v>
      </c>
      <c r="D15">
        <v>0.251533120140014</v>
      </c>
      <c r="E15">
        <v>-0.117253533371745</v>
      </c>
    </row>
    <row r="16" spans="1:5" x14ac:dyDescent="0.2">
      <c r="A16" t="s">
        <v>21</v>
      </c>
      <c r="B16" t="s">
        <v>8</v>
      </c>
      <c r="C16" s="4" t="s">
        <v>9</v>
      </c>
      <c r="D16">
        <v>0.191738075358835</v>
      </c>
      <c r="E16">
        <v>-2.19394798407185E-2</v>
      </c>
    </row>
    <row r="17" spans="1:5" x14ac:dyDescent="0.2">
      <c r="A17" t="s">
        <v>22</v>
      </c>
      <c r="B17" t="s">
        <v>8</v>
      </c>
      <c r="C17" s="4" t="s">
        <v>9</v>
      </c>
      <c r="D17">
        <v>8.5368643273806E-2</v>
      </c>
      <c r="E17">
        <v>-5.0597697443221699E-2</v>
      </c>
    </row>
    <row r="18" spans="1:5" x14ac:dyDescent="0.2">
      <c r="A18" t="s">
        <v>23</v>
      </c>
      <c r="B18" t="s">
        <v>8</v>
      </c>
      <c r="C18" s="4" t="s">
        <v>9</v>
      </c>
      <c r="D18">
        <v>0.24196177081972001</v>
      </c>
      <c r="E18">
        <v>-0.11125685732915</v>
      </c>
    </row>
    <row r="19" spans="1:5" x14ac:dyDescent="0.2">
      <c r="A19" t="s">
        <v>24</v>
      </c>
      <c r="B19" t="s">
        <v>8</v>
      </c>
      <c r="C19" s="4" t="s">
        <v>9</v>
      </c>
      <c r="D19">
        <v>0.23698205652016699</v>
      </c>
      <c r="E19">
        <v>-9.8152536719231395E-2</v>
      </c>
    </row>
    <row r="20" spans="1:5" x14ac:dyDescent="0.2">
      <c r="A20" t="s">
        <v>25</v>
      </c>
      <c r="B20" t="s">
        <v>8</v>
      </c>
      <c r="C20" s="4" t="s">
        <v>9</v>
      </c>
      <c r="D20">
        <v>0.259580372354136</v>
      </c>
      <c r="E20">
        <v>-5.1619295039591402E-2</v>
      </c>
    </row>
    <row r="21" spans="1:5" x14ac:dyDescent="0.2">
      <c r="A21" t="s">
        <v>26</v>
      </c>
      <c r="B21" t="s">
        <v>8</v>
      </c>
      <c r="C21" s="4" t="s">
        <v>9</v>
      </c>
      <c r="D21">
        <v>0.28197742895432198</v>
      </c>
      <c r="E21">
        <v>0.147522077061367</v>
      </c>
    </row>
    <row r="22" spans="1:5" x14ac:dyDescent="0.2">
      <c r="A22" t="s">
        <v>27</v>
      </c>
      <c r="B22" t="s">
        <v>8</v>
      </c>
      <c r="C22" s="4" t="s">
        <v>9</v>
      </c>
      <c r="D22">
        <v>0.21698518995728699</v>
      </c>
      <c r="E22">
        <v>-3.5581638048566899E-2</v>
      </c>
    </row>
    <row r="23" spans="1:5" x14ac:dyDescent="0.2">
      <c r="A23" t="s">
        <v>28</v>
      </c>
      <c r="B23" t="s">
        <v>8</v>
      </c>
      <c r="C23" s="4" t="s">
        <v>9</v>
      </c>
      <c r="D23">
        <v>0.251907919131859</v>
      </c>
      <c r="E23">
        <v>-1.01086309730457E-2</v>
      </c>
    </row>
    <row r="24" spans="1:5" x14ac:dyDescent="0.2">
      <c r="A24" t="s">
        <v>29</v>
      </c>
      <c r="B24" t="s">
        <v>8</v>
      </c>
      <c r="C24" s="4" t="s">
        <v>9</v>
      </c>
      <c r="D24">
        <v>3.7221467957777497E-2</v>
      </c>
      <c r="E24">
        <v>-0.227619301128375</v>
      </c>
    </row>
    <row r="25" spans="1:5" x14ac:dyDescent="0.2">
      <c r="A25" t="s">
        <v>30</v>
      </c>
      <c r="B25" t="s">
        <v>8</v>
      </c>
      <c r="C25" s="4" t="s">
        <v>9</v>
      </c>
      <c r="D25">
        <v>2.3732275905960599E-2</v>
      </c>
      <c r="E25">
        <v>-0.17741366582071599</v>
      </c>
    </row>
    <row r="26" spans="1:5" x14ac:dyDescent="0.2">
      <c r="A26" t="s">
        <v>31</v>
      </c>
      <c r="B26" t="s">
        <v>8</v>
      </c>
      <c r="C26" s="4" t="s">
        <v>9</v>
      </c>
      <c r="D26">
        <v>8.0030898601507805E-2</v>
      </c>
      <c r="E26">
        <v>-2.2352667901401599E-2</v>
      </c>
    </row>
    <row r="27" spans="1:5" x14ac:dyDescent="0.2">
      <c r="A27" t="s">
        <v>32</v>
      </c>
      <c r="B27" t="s">
        <v>8</v>
      </c>
      <c r="C27" s="4" t="s">
        <v>9</v>
      </c>
      <c r="D27">
        <v>0.18929137037736099</v>
      </c>
      <c r="E27">
        <v>-0.121915607762796</v>
      </c>
    </row>
    <row r="28" spans="1:5" x14ac:dyDescent="0.2">
      <c r="A28" t="s">
        <v>33</v>
      </c>
      <c r="B28" t="s">
        <v>8</v>
      </c>
      <c r="C28" s="4" t="s">
        <v>9</v>
      </c>
      <c r="D28">
        <v>0.271624417840717</v>
      </c>
      <c r="E28">
        <v>-6.3592413539030807E-2</v>
      </c>
    </row>
    <row r="29" spans="1:5" x14ac:dyDescent="0.2">
      <c r="A29" t="s">
        <v>34</v>
      </c>
      <c r="B29" t="s">
        <v>8</v>
      </c>
      <c r="C29" s="4" t="s">
        <v>9</v>
      </c>
      <c r="D29">
        <v>0.25722029111184802</v>
      </c>
      <c r="E29">
        <v>-0.14449553937125101</v>
      </c>
    </row>
    <row r="30" spans="1:5" x14ac:dyDescent="0.2">
      <c r="A30" t="s">
        <v>35</v>
      </c>
      <c r="B30" t="s">
        <v>8</v>
      </c>
      <c r="C30" s="4" t="s">
        <v>9</v>
      </c>
      <c r="D30">
        <v>0.24469226166712699</v>
      </c>
      <c r="E30">
        <v>6.3072741497065696E-2</v>
      </c>
    </row>
    <row r="31" spans="1:5" x14ac:dyDescent="0.2">
      <c r="A31" t="s">
        <v>36</v>
      </c>
      <c r="B31" t="s">
        <v>8</v>
      </c>
      <c r="C31" s="4" t="s">
        <v>9</v>
      </c>
      <c r="D31">
        <v>0.13366293828544301</v>
      </c>
      <c r="E31">
        <v>4.0187050158688301E-2</v>
      </c>
    </row>
    <row r="32" spans="1:5" x14ac:dyDescent="0.2">
      <c r="A32" t="s">
        <v>37</v>
      </c>
      <c r="B32" t="s">
        <v>8</v>
      </c>
      <c r="C32" s="4" t="s">
        <v>9</v>
      </c>
      <c r="D32">
        <v>0.25752478914043803</v>
      </c>
      <c r="E32">
        <v>-9.0543564592773407E-2</v>
      </c>
    </row>
    <row r="33" spans="1:5" x14ac:dyDescent="0.2">
      <c r="A33" t="s">
        <v>38</v>
      </c>
      <c r="B33" t="s">
        <v>8</v>
      </c>
      <c r="C33" s="4" t="s">
        <v>9</v>
      </c>
      <c r="D33">
        <v>0.26924694574317498</v>
      </c>
      <c r="E33">
        <v>-4.5413191311333298E-2</v>
      </c>
    </row>
    <row r="34" spans="1:5" x14ac:dyDescent="0.2">
      <c r="A34" t="s">
        <v>39</v>
      </c>
      <c r="B34" t="s">
        <v>8</v>
      </c>
      <c r="C34" s="4" t="s">
        <v>9</v>
      </c>
      <c r="D34">
        <v>0.19340739330520401</v>
      </c>
      <c r="E34">
        <v>-1.62468268510336E-2</v>
      </c>
    </row>
    <row r="35" spans="1:5" x14ac:dyDescent="0.2">
      <c r="A35" t="s">
        <v>40</v>
      </c>
      <c r="B35" t="s">
        <v>8</v>
      </c>
      <c r="C35" s="4" t="s">
        <v>9</v>
      </c>
      <c r="D35">
        <v>0.18881128094514499</v>
      </c>
      <c r="E35">
        <v>-0.15977523244533701</v>
      </c>
    </row>
    <row r="36" spans="1:5" x14ac:dyDescent="0.2">
      <c r="A36" t="s">
        <v>41</v>
      </c>
      <c r="B36" t="s">
        <v>8</v>
      </c>
      <c r="C36" s="4" t="s">
        <v>9</v>
      </c>
      <c r="D36">
        <v>0.19514485697484099</v>
      </c>
      <c r="E36">
        <v>-2.3095356569543601E-2</v>
      </c>
    </row>
    <row r="37" spans="1:5" x14ac:dyDescent="0.2">
      <c r="A37" t="s">
        <v>42</v>
      </c>
      <c r="B37" t="s">
        <v>8</v>
      </c>
      <c r="C37" s="4" t="s">
        <v>9</v>
      </c>
      <c r="D37">
        <v>0.14068917565351999</v>
      </c>
      <c r="E37">
        <v>-7.84956082599855E-2</v>
      </c>
    </row>
    <row r="38" spans="1:5" x14ac:dyDescent="0.2">
      <c r="A38" t="s">
        <v>43</v>
      </c>
      <c r="B38" t="s">
        <v>8</v>
      </c>
      <c r="C38" s="4" t="s">
        <v>9</v>
      </c>
      <c r="D38">
        <v>0.24450215542114301</v>
      </c>
      <c r="E38">
        <v>-0.12942110934767501</v>
      </c>
    </row>
    <row r="39" spans="1:5" x14ac:dyDescent="0.2">
      <c r="A39" t="s">
        <v>44</v>
      </c>
      <c r="B39" t="s">
        <v>8</v>
      </c>
      <c r="C39" s="4" t="s">
        <v>9</v>
      </c>
      <c r="D39">
        <v>9.3748383236778393E-2</v>
      </c>
      <c r="E39">
        <v>-0.237724934192934</v>
      </c>
    </row>
    <row r="40" spans="1:5" x14ac:dyDescent="0.2">
      <c r="A40" t="s">
        <v>45</v>
      </c>
      <c r="B40" t="s">
        <v>8</v>
      </c>
      <c r="C40" s="4" t="s">
        <v>9</v>
      </c>
      <c r="D40">
        <v>4.03320366269539E-2</v>
      </c>
      <c r="E40">
        <v>-0.10881353625830099</v>
      </c>
    </row>
    <row r="41" spans="1:5" x14ac:dyDescent="0.2">
      <c r="A41" t="s">
        <v>46</v>
      </c>
      <c r="B41" t="s">
        <v>8</v>
      </c>
      <c r="C41" s="4" t="s">
        <v>9</v>
      </c>
      <c r="D41">
        <v>0.15590024019208901</v>
      </c>
      <c r="E41">
        <v>-9.3314378548022103E-2</v>
      </c>
    </row>
    <row r="42" spans="1:5" x14ac:dyDescent="0.2">
      <c r="A42" t="s">
        <v>47</v>
      </c>
      <c r="B42" t="s">
        <v>8</v>
      </c>
      <c r="C42" s="4" t="s">
        <v>9</v>
      </c>
      <c r="D42">
        <v>0.27731332767656203</v>
      </c>
      <c r="E42">
        <v>0.237365647612444</v>
      </c>
    </row>
    <row r="43" spans="1:5" x14ac:dyDescent="0.2">
      <c r="A43" t="s">
        <v>48</v>
      </c>
      <c r="B43" t="s">
        <v>8</v>
      </c>
      <c r="C43" s="4" t="s">
        <v>9</v>
      </c>
      <c r="D43">
        <v>8.5785812047298002E-2</v>
      </c>
      <c r="E43">
        <v>-0.12673599578036901</v>
      </c>
    </row>
    <row r="44" spans="1:5" x14ac:dyDescent="0.2">
      <c r="A44" t="s">
        <v>49</v>
      </c>
      <c r="B44" t="s">
        <v>8</v>
      </c>
      <c r="C44" s="4" t="s">
        <v>9</v>
      </c>
      <c r="D44">
        <v>0.18898992138335099</v>
      </c>
      <c r="E44">
        <v>0.18548829737315201</v>
      </c>
    </row>
    <row r="45" spans="1:5" x14ac:dyDescent="0.2">
      <c r="A45" t="s">
        <v>50</v>
      </c>
      <c r="B45" t="s">
        <v>8</v>
      </c>
      <c r="C45" s="4" t="s">
        <v>9</v>
      </c>
      <c r="D45">
        <v>0.26131391506062801</v>
      </c>
      <c r="E45">
        <v>1.24496338728754E-2</v>
      </c>
    </row>
    <row r="46" spans="1:5" x14ac:dyDescent="0.2">
      <c r="A46" t="s">
        <v>51</v>
      </c>
      <c r="B46" t="s">
        <v>8</v>
      </c>
      <c r="C46" s="4" t="s">
        <v>9</v>
      </c>
      <c r="D46">
        <v>0.21225009375811699</v>
      </c>
      <c r="E46">
        <v>-0.16631555011226501</v>
      </c>
    </row>
    <row r="47" spans="1:5" x14ac:dyDescent="0.2">
      <c r="A47" t="s">
        <v>52</v>
      </c>
      <c r="B47" t="s">
        <v>8</v>
      </c>
      <c r="C47" s="4" t="s">
        <v>9</v>
      </c>
      <c r="D47">
        <v>0.18338038329700501</v>
      </c>
      <c r="E47">
        <v>-8.8505981363084199E-2</v>
      </c>
    </row>
    <row r="48" spans="1:5" x14ac:dyDescent="0.2">
      <c r="A48" t="s">
        <v>53</v>
      </c>
      <c r="B48" t="s">
        <v>8</v>
      </c>
      <c r="C48" s="4" t="s">
        <v>9</v>
      </c>
      <c r="D48">
        <v>0.123684652102454</v>
      </c>
      <c r="E48">
        <v>0.124146349049667</v>
      </c>
    </row>
    <row r="49" spans="1:5" x14ac:dyDescent="0.2">
      <c r="A49" t="s">
        <v>54</v>
      </c>
      <c r="B49" t="s">
        <v>8</v>
      </c>
      <c r="C49" s="4" t="s">
        <v>9</v>
      </c>
      <c r="D49">
        <v>0.17624213336841499</v>
      </c>
      <c r="E49">
        <v>7.4725866764128401E-2</v>
      </c>
    </row>
    <row r="50" spans="1:5" x14ac:dyDescent="0.2">
      <c r="A50" t="s">
        <v>55</v>
      </c>
      <c r="B50" t="s">
        <v>8</v>
      </c>
      <c r="C50" s="4" t="s">
        <v>9</v>
      </c>
      <c r="D50">
        <v>0.162192590912838</v>
      </c>
      <c r="E50">
        <v>-5.5855320758800099E-2</v>
      </c>
    </row>
    <row r="51" spans="1:5" x14ac:dyDescent="0.2">
      <c r="A51" t="s">
        <v>56</v>
      </c>
      <c r="B51" t="s">
        <v>8</v>
      </c>
      <c r="C51" s="4" t="s">
        <v>9</v>
      </c>
      <c r="D51">
        <v>0.114768246768559</v>
      </c>
      <c r="E51">
        <v>-8.04668099441367E-2</v>
      </c>
    </row>
    <row r="52" spans="1:5" x14ac:dyDescent="0.2">
      <c r="A52" t="s">
        <v>57</v>
      </c>
      <c r="B52" t="s">
        <v>8</v>
      </c>
      <c r="C52" s="4" t="s">
        <v>9</v>
      </c>
      <c r="D52">
        <v>0.166810650691016</v>
      </c>
      <c r="E52">
        <v>8.5488318775544005E-3</v>
      </c>
    </row>
    <row r="53" spans="1:5" x14ac:dyDescent="0.2">
      <c r="A53" t="s">
        <v>58</v>
      </c>
      <c r="B53" t="s">
        <v>8</v>
      </c>
      <c r="C53" s="4" t="s">
        <v>9</v>
      </c>
      <c r="D53">
        <v>0.19203244774664099</v>
      </c>
      <c r="E53">
        <v>-9.9932595025705007E-2</v>
      </c>
    </row>
    <row r="54" spans="1:5" x14ac:dyDescent="0.2">
      <c r="A54" t="s">
        <v>59</v>
      </c>
      <c r="B54" t="s">
        <v>8</v>
      </c>
      <c r="C54" s="4" t="s">
        <v>9</v>
      </c>
      <c r="D54">
        <v>0.15955626409820201</v>
      </c>
      <c r="E54">
        <v>3.27879656177247E-2</v>
      </c>
    </row>
    <row r="55" spans="1:5" x14ac:dyDescent="0.2">
      <c r="A55" t="s">
        <v>60</v>
      </c>
      <c r="B55" t="s">
        <v>8</v>
      </c>
      <c r="C55" s="4" t="s">
        <v>9</v>
      </c>
      <c r="D55">
        <v>0.20801418063934099</v>
      </c>
      <c r="E55">
        <v>0.16419957092308299</v>
      </c>
    </row>
    <row r="56" spans="1:5" x14ac:dyDescent="0.2">
      <c r="A56" t="s">
        <v>61</v>
      </c>
      <c r="B56" t="s">
        <v>8</v>
      </c>
      <c r="C56" s="4" t="s">
        <v>9</v>
      </c>
      <c r="D56">
        <v>0.26632908722219301</v>
      </c>
      <c r="E56">
        <v>8.0957928361536299E-3</v>
      </c>
    </row>
    <row r="57" spans="1:5" x14ac:dyDescent="0.2">
      <c r="A57" t="s">
        <v>62</v>
      </c>
      <c r="B57" t="s">
        <v>8</v>
      </c>
      <c r="C57" s="4" t="s">
        <v>9</v>
      </c>
      <c r="D57">
        <v>0.17610740088426999</v>
      </c>
      <c r="E57">
        <v>-7.5991897336069002E-3</v>
      </c>
    </row>
    <row r="58" spans="1:5" x14ac:dyDescent="0.2">
      <c r="A58" t="s">
        <v>63</v>
      </c>
      <c r="B58" t="s">
        <v>8</v>
      </c>
      <c r="C58" s="4" t="s">
        <v>9</v>
      </c>
      <c r="D58">
        <v>0.24976469363680801</v>
      </c>
      <c r="E58">
        <v>4.8743563533461799E-2</v>
      </c>
    </row>
    <row r="59" spans="1:5" x14ac:dyDescent="0.2">
      <c r="A59" t="s">
        <v>64</v>
      </c>
      <c r="B59" t="s">
        <v>8</v>
      </c>
      <c r="C59" s="4" t="s">
        <v>9</v>
      </c>
      <c r="D59">
        <v>0.232686163936838</v>
      </c>
      <c r="E59">
        <v>0.24668480181213001</v>
      </c>
    </row>
    <row r="60" spans="1:5" x14ac:dyDescent="0.2">
      <c r="A60" t="s">
        <v>65</v>
      </c>
      <c r="B60" t="s">
        <v>8</v>
      </c>
      <c r="C60" s="4" t="s">
        <v>9</v>
      </c>
      <c r="D60">
        <v>0.25139239711669498</v>
      </c>
      <c r="E60">
        <v>-0.175492488059865</v>
      </c>
    </row>
    <row r="61" spans="1:5" x14ac:dyDescent="0.2">
      <c r="A61" t="s">
        <v>66</v>
      </c>
      <c r="B61" t="s">
        <v>8</v>
      </c>
      <c r="C61" s="4" t="s">
        <v>9</v>
      </c>
      <c r="D61">
        <v>0.106295956238648</v>
      </c>
      <c r="E61">
        <v>-0.112460509599529</v>
      </c>
    </row>
    <row r="62" spans="1:5" x14ac:dyDescent="0.2">
      <c r="A62" t="s">
        <v>67</v>
      </c>
      <c r="B62" t="s">
        <v>8</v>
      </c>
      <c r="C62" s="4" t="s">
        <v>9</v>
      </c>
      <c r="D62">
        <v>0.214524160380866</v>
      </c>
      <c r="E62">
        <v>0.14018537169036799</v>
      </c>
    </row>
    <row r="63" spans="1:5" x14ac:dyDescent="0.2">
      <c r="A63" t="s">
        <v>68</v>
      </c>
      <c r="B63" t="s">
        <v>8</v>
      </c>
      <c r="C63" s="4" t="s">
        <v>9</v>
      </c>
      <c r="D63">
        <v>9.2359792740999702E-2</v>
      </c>
      <c r="E63">
        <v>7.5039377354110801E-2</v>
      </c>
    </row>
    <row r="64" spans="1:5" x14ac:dyDescent="0.2">
      <c r="A64" t="s">
        <v>69</v>
      </c>
      <c r="B64" t="s">
        <v>8</v>
      </c>
      <c r="C64" s="4" t="s">
        <v>9</v>
      </c>
      <c r="D64">
        <v>0.28315286354851399</v>
      </c>
      <c r="E64">
        <v>2.4368942080077501E-2</v>
      </c>
    </row>
    <row r="65" spans="1:5" x14ac:dyDescent="0.2">
      <c r="A65" t="s">
        <v>70</v>
      </c>
      <c r="B65" t="s">
        <v>8</v>
      </c>
      <c r="C65" s="4" t="s">
        <v>9</v>
      </c>
      <c r="D65">
        <v>0.22520196720729899</v>
      </c>
      <c r="E65">
        <v>4.8231428399881503E-2</v>
      </c>
    </row>
    <row r="66" spans="1:5" x14ac:dyDescent="0.2">
      <c r="A66" t="s">
        <v>71</v>
      </c>
      <c r="B66" t="s">
        <v>72</v>
      </c>
      <c r="C66" s="4" t="s">
        <v>9</v>
      </c>
      <c r="D66">
        <v>-0.106118221868722</v>
      </c>
      <c r="E66">
        <v>8.0093740705904096E-2</v>
      </c>
    </row>
    <row r="67" spans="1:5" x14ac:dyDescent="0.2">
      <c r="A67" t="s">
        <v>73</v>
      </c>
      <c r="B67" t="s">
        <v>72</v>
      </c>
      <c r="C67" s="4" t="s">
        <v>9</v>
      </c>
      <c r="D67">
        <v>-5.3270250965231802E-2</v>
      </c>
      <c r="E67">
        <v>0.21778237043738899</v>
      </c>
    </row>
    <row r="68" spans="1:5" x14ac:dyDescent="0.2">
      <c r="A68" t="s">
        <v>74</v>
      </c>
      <c r="B68" t="s">
        <v>72</v>
      </c>
      <c r="C68" s="4" t="s">
        <v>9</v>
      </c>
      <c r="D68">
        <v>-0.174269104712242</v>
      </c>
      <c r="E68">
        <v>-0.20110161522071901</v>
      </c>
    </row>
    <row r="69" spans="1:5" x14ac:dyDescent="0.2">
      <c r="A69" t="s">
        <v>75</v>
      </c>
      <c r="B69" t="s">
        <v>72</v>
      </c>
      <c r="C69" s="4" t="s">
        <v>9</v>
      </c>
      <c r="D69">
        <v>-0.298848303863263</v>
      </c>
      <c r="E69">
        <v>-0.21911713393433799</v>
      </c>
    </row>
    <row r="70" spans="1:5" x14ac:dyDescent="0.2">
      <c r="A70" t="s">
        <v>76</v>
      </c>
      <c r="B70" t="s">
        <v>72</v>
      </c>
      <c r="C70" s="4" t="s">
        <v>9</v>
      </c>
      <c r="D70">
        <v>-0.25940175363068002</v>
      </c>
      <c r="E70">
        <v>5.2387040946817502E-2</v>
      </c>
    </row>
    <row r="71" spans="1:5" x14ac:dyDescent="0.2">
      <c r="A71" t="s">
        <v>77</v>
      </c>
      <c r="B71" t="s">
        <v>72</v>
      </c>
      <c r="C71" s="4" t="s">
        <v>9</v>
      </c>
      <c r="D71">
        <v>-0.27998702817257098</v>
      </c>
      <c r="E71">
        <v>-2.88120267080746E-2</v>
      </c>
    </row>
    <row r="72" spans="1:5" x14ac:dyDescent="0.2">
      <c r="A72" t="s">
        <v>78</v>
      </c>
      <c r="B72" t="s">
        <v>72</v>
      </c>
      <c r="C72" s="4" t="s">
        <v>9</v>
      </c>
      <c r="D72">
        <v>-0.22435398540524901</v>
      </c>
      <c r="E72">
        <v>0.216966420818404</v>
      </c>
    </row>
    <row r="73" spans="1:5" x14ac:dyDescent="0.2">
      <c r="A73" t="s">
        <v>79</v>
      </c>
      <c r="B73" t="s">
        <v>72</v>
      </c>
      <c r="C73" s="4" t="s">
        <v>9</v>
      </c>
      <c r="D73">
        <v>-0.203336900520179</v>
      </c>
      <c r="E73">
        <v>5.70053855913999E-2</v>
      </c>
    </row>
    <row r="74" spans="1:5" x14ac:dyDescent="0.2">
      <c r="A74" t="s">
        <v>80</v>
      </c>
      <c r="B74" t="s">
        <v>72</v>
      </c>
      <c r="C74" s="4" t="s">
        <v>9</v>
      </c>
      <c r="D74">
        <v>-0.165039770740257</v>
      </c>
      <c r="E74">
        <v>-0.11508964815893701</v>
      </c>
    </row>
    <row r="75" spans="1:5" x14ac:dyDescent="0.2">
      <c r="A75" t="s">
        <v>81</v>
      </c>
      <c r="B75" t="s">
        <v>72</v>
      </c>
      <c r="C75" s="4" t="s">
        <v>9</v>
      </c>
      <c r="D75">
        <v>-0.194136742895993</v>
      </c>
      <c r="E75">
        <v>0.12942691872725601</v>
      </c>
    </row>
    <row r="76" spans="1:5" x14ac:dyDescent="0.2">
      <c r="A76" t="s">
        <v>82</v>
      </c>
      <c r="B76" t="s">
        <v>72</v>
      </c>
      <c r="C76" s="4" t="s">
        <v>9</v>
      </c>
      <c r="D76">
        <v>8.6724575081265094E-3</v>
      </c>
      <c r="E76">
        <v>0.29192263970724702</v>
      </c>
    </row>
    <row r="77" spans="1:5" x14ac:dyDescent="0.2">
      <c r="A77" t="s">
        <v>83</v>
      </c>
      <c r="B77" t="s">
        <v>72</v>
      </c>
      <c r="C77" s="4" t="s">
        <v>9</v>
      </c>
      <c r="D77">
        <v>-0.227340635959771</v>
      </c>
      <c r="E77">
        <v>4.5578072149283201E-2</v>
      </c>
    </row>
    <row r="78" spans="1:5" x14ac:dyDescent="0.2">
      <c r="A78" t="s">
        <v>84</v>
      </c>
      <c r="B78" t="s">
        <v>72</v>
      </c>
      <c r="C78" s="4" t="s">
        <v>9</v>
      </c>
      <c r="D78">
        <v>-1.59348539565013E-3</v>
      </c>
      <c r="E78">
        <v>-8.6829633537916506E-2</v>
      </c>
    </row>
    <row r="79" spans="1:5" x14ac:dyDescent="0.2">
      <c r="A79" t="s">
        <v>85</v>
      </c>
      <c r="B79" t="s">
        <v>72</v>
      </c>
      <c r="C79" s="4" t="s">
        <v>9</v>
      </c>
      <c r="D79">
        <v>-0.24943007230043801</v>
      </c>
      <c r="E79">
        <v>-0.12506404932924001</v>
      </c>
    </row>
    <row r="80" spans="1:5" x14ac:dyDescent="0.2">
      <c r="A80" t="s">
        <v>86</v>
      </c>
      <c r="B80" t="s">
        <v>72</v>
      </c>
      <c r="C80" s="4" t="s">
        <v>9</v>
      </c>
      <c r="D80">
        <v>0.213500133926466</v>
      </c>
      <c r="E80">
        <v>-2.3981549204879798E-2</v>
      </c>
    </row>
    <row r="81" spans="1:5" x14ac:dyDescent="0.2">
      <c r="A81" t="s">
        <v>87</v>
      </c>
      <c r="B81" t="s">
        <v>72</v>
      </c>
      <c r="C81" s="4" t="s">
        <v>9</v>
      </c>
      <c r="D81">
        <v>-0.32108002952893999</v>
      </c>
      <c r="E81">
        <v>-7.5934412195564197E-2</v>
      </c>
    </row>
    <row r="82" spans="1:5" x14ac:dyDescent="0.2">
      <c r="A82" t="s">
        <v>88</v>
      </c>
      <c r="B82" t="s">
        <v>72</v>
      </c>
      <c r="C82" s="4" t="s">
        <v>9</v>
      </c>
      <c r="D82">
        <v>-0.17232204704304499</v>
      </c>
      <c r="E82">
        <v>-0.325529782783129</v>
      </c>
    </row>
    <row r="83" spans="1:5" x14ac:dyDescent="0.2">
      <c r="A83" t="s">
        <v>89</v>
      </c>
      <c r="B83" t="s">
        <v>72</v>
      </c>
      <c r="C83" s="4" t="s">
        <v>9</v>
      </c>
      <c r="D83">
        <v>-8.1567279988373001E-2</v>
      </c>
      <c r="E83">
        <v>-9.5158344726660904E-2</v>
      </c>
    </row>
    <row r="84" spans="1:5" x14ac:dyDescent="0.2">
      <c r="A84" t="s">
        <v>90</v>
      </c>
      <c r="B84" t="s">
        <v>72</v>
      </c>
      <c r="C84" s="4" t="s">
        <v>9</v>
      </c>
      <c r="D84">
        <v>-0.14425780765167801</v>
      </c>
      <c r="E84">
        <v>-9.1803936561222405E-2</v>
      </c>
    </row>
    <row r="85" spans="1:5" x14ac:dyDescent="0.2">
      <c r="A85" t="s">
        <v>91</v>
      </c>
      <c r="B85" t="s">
        <v>72</v>
      </c>
      <c r="C85" s="4" t="s">
        <v>9</v>
      </c>
      <c r="D85">
        <v>-0.39940172331970197</v>
      </c>
      <c r="E85">
        <v>5.3429358886694797E-2</v>
      </c>
    </row>
    <row r="86" spans="1:5" x14ac:dyDescent="0.2">
      <c r="A86" t="s">
        <v>92</v>
      </c>
      <c r="B86" t="s">
        <v>72</v>
      </c>
      <c r="C86" s="4" t="s">
        <v>9</v>
      </c>
      <c r="D86">
        <v>-0.288349426449243</v>
      </c>
      <c r="E86">
        <v>7.1526509782189399E-2</v>
      </c>
    </row>
    <row r="87" spans="1:5" x14ac:dyDescent="0.2">
      <c r="A87" t="s">
        <v>93</v>
      </c>
      <c r="B87" t="s">
        <v>72</v>
      </c>
      <c r="C87" s="4" t="s">
        <v>9</v>
      </c>
      <c r="D87">
        <v>-0.36957276002231398</v>
      </c>
      <c r="E87">
        <v>2.21822455683671E-2</v>
      </c>
    </row>
    <row r="88" spans="1:5" x14ac:dyDescent="0.2">
      <c r="A88" t="s">
        <v>94</v>
      </c>
      <c r="B88" t="s">
        <v>72</v>
      </c>
      <c r="C88" s="4" t="s">
        <v>9</v>
      </c>
      <c r="D88">
        <v>-0.102327462626745</v>
      </c>
      <c r="E88">
        <v>0.232281044288776</v>
      </c>
    </row>
    <row r="89" spans="1:5" x14ac:dyDescent="0.2">
      <c r="A89" t="s">
        <v>95</v>
      </c>
      <c r="B89" t="s">
        <v>72</v>
      </c>
      <c r="C89" s="4" t="s">
        <v>9</v>
      </c>
      <c r="D89">
        <v>-7.1767848114616006E-2</v>
      </c>
      <c r="E89">
        <v>0.111317596253736</v>
      </c>
    </row>
    <row r="90" spans="1:5" x14ac:dyDescent="0.2">
      <c r="A90" t="s">
        <v>96</v>
      </c>
      <c r="B90" t="s">
        <v>72</v>
      </c>
      <c r="C90" s="4" t="s">
        <v>9</v>
      </c>
      <c r="D90">
        <v>-0.38000301827812299</v>
      </c>
      <c r="E90">
        <v>-0.102137271353455</v>
      </c>
    </row>
    <row r="91" spans="1:5" x14ac:dyDescent="0.2">
      <c r="A91" t="s">
        <v>97</v>
      </c>
      <c r="B91" t="s">
        <v>72</v>
      </c>
      <c r="C91" s="4" t="s">
        <v>9</v>
      </c>
      <c r="D91">
        <v>-0.28659802308279497</v>
      </c>
      <c r="E91">
        <v>3.8326522612408098E-2</v>
      </c>
    </row>
    <row r="92" spans="1:5" x14ac:dyDescent="0.2">
      <c r="A92" t="s">
        <v>98</v>
      </c>
      <c r="B92" t="s">
        <v>72</v>
      </c>
      <c r="C92" s="4" t="s">
        <v>9</v>
      </c>
      <c r="D92">
        <v>-0.298106392672498</v>
      </c>
      <c r="E92">
        <v>2.10321447173173E-3</v>
      </c>
    </row>
    <row r="93" spans="1:5" x14ac:dyDescent="0.2">
      <c r="A93" t="s">
        <v>99</v>
      </c>
      <c r="B93" t="s">
        <v>72</v>
      </c>
      <c r="C93" s="4" t="s">
        <v>9</v>
      </c>
      <c r="D93">
        <v>-4.5792884675556103E-2</v>
      </c>
      <c r="E93">
        <v>3.7586654878177098E-2</v>
      </c>
    </row>
    <row r="94" spans="1:5" x14ac:dyDescent="0.2">
      <c r="A94" t="s">
        <v>100</v>
      </c>
      <c r="B94" t="s">
        <v>72</v>
      </c>
      <c r="C94" s="4" t="s">
        <v>9</v>
      </c>
      <c r="D94">
        <v>-0.139055904687684</v>
      </c>
      <c r="E94">
        <v>-4.5165971070995202E-2</v>
      </c>
    </row>
    <row r="95" spans="1:5" x14ac:dyDescent="0.2">
      <c r="A95" t="s">
        <v>101</v>
      </c>
      <c r="B95" t="s">
        <v>72</v>
      </c>
      <c r="C95" s="4" t="s">
        <v>9</v>
      </c>
      <c r="D95">
        <v>-0.15409596708091799</v>
      </c>
      <c r="E95">
        <v>0.185775450732207</v>
      </c>
    </row>
    <row r="96" spans="1:5" x14ac:dyDescent="0.2">
      <c r="A96" t="s">
        <v>102</v>
      </c>
      <c r="B96" t="s">
        <v>72</v>
      </c>
      <c r="C96" s="4" t="s">
        <v>9</v>
      </c>
      <c r="D96">
        <v>-0.134990094611394</v>
      </c>
      <c r="E96">
        <v>-0.15916032761938501</v>
      </c>
    </row>
    <row r="97" spans="1:5" x14ac:dyDescent="0.2">
      <c r="A97" t="s">
        <v>103</v>
      </c>
      <c r="B97" t="s">
        <v>72</v>
      </c>
      <c r="C97" s="4" t="s">
        <v>9</v>
      </c>
      <c r="D97">
        <v>-0.18430759049217799</v>
      </c>
      <c r="E97">
        <v>8.8352507538635803E-3</v>
      </c>
    </row>
    <row r="98" spans="1:5" x14ac:dyDescent="0.2">
      <c r="A98" t="s">
        <v>104</v>
      </c>
      <c r="B98" t="s">
        <v>72</v>
      </c>
      <c r="C98" s="4" t="s">
        <v>9</v>
      </c>
      <c r="D98">
        <v>-0.24007843531077899</v>
      </c>
      <c r="E98">
        <v>-0.15145685295494801</v>
      </c>
    </row>
    <row r="99" spans="1:5" x14ac:dyDescent="0.2">
      <c r="A99" t="s">
        <v>105</v>
      </c>
      <c r="B99" t="s">
        <v>72</v>
      </c>
      <c r="C99" s="4" t="s">
        <v>9</v>
      </c>
      <c r="D99">
        <v>-8.0246415038913693E-2</v>
      </c>
      <c r="E99">
        <v>0.132962306139809</v>
      </c>
    </row>
    <row r="100" spans="1:5" x14ac:dyDescent="0.2">
      <c r="A100" t="s">
        <v>106</v>
      </c>
      <c r="B100" t="s">
        <v>72</v>
      </c>
      <c r="C100" s="4" t="s">
        <v>9</v>
      </c>
      <c r="D100">
        <v>-0.32217149144481699</v>
      </c>
      <c r="E100">
        <v>-8.6898130803147303E-2</v>
      </c>
    </row>
    <row r="101" spans="1:5" x14ac:dyDescent="0.2">
      <c r="A101" t="s">
        <v>107</v>
      </c>
      <c r="B101" t="s">
        <v>72</v>
      </c>
      <c r="C101" s="4" t="s">
        <v>9</v>
      </c>
      <c r="D101">
        <v>-0.29183474812889898</v>
      </c>
      <c r="E101">
        <v>7.4272260296775E-2</v>
      </c>
    </row>
    <row r="102" spans="1:5" x14ac:dyDescent="0.2">
      <c r="A102" t="s">
        <v>108</v>
      </c>
      <c r="B102" t="s">
        <v>72</v>
      </c>
      <c r="C102" s="4" t="s">
        <v>9</v>
      </c>
      <c r="D102">
        <v>-0.19286436201309901</v>
      </c>
      <c r="E102">
        <v>0.14965006740839801</v>
      </c>
    </row>
    <row r="103" spans="1:5" x14ac:dyDescent="0.2">
      <c r="A103" t="s">
        <v>109</v>
      </c>
      <c r="B103" t="s">
        <v>72</v>
      </c>
      <c r="C103" s="4" t="s">
        <v>9</v>
      </c>
      <c r="D103">
        <v>-0.37055740510720497</v>
      </c>
      <c r="E103">
        <v>-5.7986879242855997E-2</v>
      </c>
    </row>
    <row r="104" spans="1:5" x14ac:dyDescent="0.2">
      <c r="A104" t="s">
        <v>110</v>
      </c>
      <c r="B104" t="s">
        <v>72</v>
      </c>
      <c r="C104" s="4" t="s">
        <v>9</v>
      </c>
      <c r="D104">
        <v>-6.7202037237262396E-2</v>
      </c>
      <c r="E104">
        <v>0.18538617070043301</v>
      </c>
    </row>
    <row r="105" spans="1:5" x14ac:dyDescent="0.2">
      <c r="A105" t="s">
        <v>111</v>
      </c>
      <c r="B105" t="s">
        <v>72</v>
      </c>
      <c r="C105" s="4" t="s">
        <v>9</v>
      </c>
      <c r="D105">
        <v>-0.25376360882181598</v>
      </c>
      <c r="E105">
        <v>4.9904036758530699E-4</v>
      </c>
    </row>
    <row r="106" spans="1:5" x14ac:dyDescent="0.2">
      <c r="A106" t="s">
        <v>112</v>
      </c>
      <c r="B106" t="s">
        <v>72</v>
      </c>
      <c r="C106" s="4" t="s">
        <v>9</v>
      </c>
      <c r="D106">
        <v>-0.32530677021648602</v>
      </c>
      <c r="E106">
        <v>-4.3923587750232002E-2</v>
      </c>
    </row>
    <row r="107" spans="1:5" x14ac:dyDescent="0.2">
      <c r="A107" t="s">
        <v>113</v>
      </c>
      <c r="B107" t="s">
        <v>72</v>
      </c>
      <c r="C107" s="4" t="s">
        <v>9</v>
      </c>
      <c r="D107">
        <v>-0.10842401139043301</v>
      </c>
      <c r="E107">
        <v>0.32565027778147798</v>
      </c>
    </row>
    <row r="108" spans="1:5" x14ac:dyDescent="0.2">
      <c r="A108" t="s">
        <v>114</v>
      </c>
      <c r="B108" t="s">
        <v>72</v>
      </c>
      <c r="C108" s="4" t="s">
        <v>9</v>
      </c>
      <c r="D108">
        <v>-0.36035712022127803</v>
      </c>
      <c r="E108">
        <v>-0.110969219085833</v>
      </c>
    </row>
    <row r="109" spans="1:5" x14ac:dyDescent="0.2">
      <c r="A109" t="s">
        <v>115</v>
      </c>
      <c r="B109" t="s">
        <v>72</v>
      </c>
      <c r="C109" s="4" t="s">
        <v>9</v>
      </c>
      <c r="D109">
        <v>-0.26425018808940198</v>
      </c>
      <c r="E109">
        <v>9.3409846891425993E-2</v>
      </c>
    </row>
    <row r="110" spans="1:5" x14ac:dyDescent="0.2">
      <c r="A110" t="s">
        <v>116</v>
      </c>
      <c r="B110" t="s">
        <v>72</v>
      </c>
      <c r="C110" s="4" t="s">
        <v>9</v>
      </c>
      <c r="D110">
        <v>-0.18667500739024001</v>
      </c>
      <c r="E110">
        <v>4.9149686508916199E-2</v>
      </c>
    </row>
    <row r="111" spans="1:5" x14ac:dyDescent="0.2">
      <c r="A111" t="s">
        <v>117</v>
      </c>
      <c r="B111" t="s">
        <v>72</v>
      </c>
      <c r="C111" s="4" t="s">
        <v>9</v>
      </c>
      <c r="D111">
        <v>-0.36830949424959197</v>
      </c>
      <c r="E111">
        <v>4.0065077145914799E-2</v>
      </c>
    </row>
    <row r="112" spans="1:5" x14ac:dyDescent="0.2">
      <c r="A112" t="s">
        <v>118</v>
      </c>
      <c r="B112" t="s">
        <v>72</v>
      </c>
      <c r="C112" s="4" t="s">
        <v>9</v>
      </c>
      <c r="D112">
        <v>-0.241526617502927</v>
      </c>
      <c r="E112">
        <v>-3.9468826523693802E-2</v>
      </c>
    </row>
    <row r="113" spans="1:5" x14ac:dyDescent="0.2">
      <c r="A113" t="s">
        <v>119</v>
      </c>
      <c r="B113" t="s">
        <v>72</v>
      </c>
      <c r="C113" s="4" t="s">
        <v>9</v>
      </c>
      <c r="D113">
        <v>-0.37474202248941701</v>
      </c>
      <c r="E113">
        <v>5.3423454410289402E-2</v>
      </c>
    </row>
    <row r="114" spans="1:5" x14ac:dyDescent="0.2">
      <c r="A114" t="s">
        <v>120</v>
      </c>
      <c r="B114" t="s">
        <v>72</v>
      </c>
      <c r="C114" s="4" t="s">
        <v>9</v>
      </c>
      <c r="D114">
        <v>-0.32888287075077699</v>
      </c>
      <c r="E114">
        <v>0.16984364941850999</v>
      </c>
    </row>
    <row r="115" spans="1:5" x14ac:dyDescent="0.2">
      <c r="A115" t="s">
        <v>121</v>
      </c>
      <c r="B115" t="s">
        <v>72</v>
      </c>
      <c r="C115" s="4" t="s">
        <v>9</v>
      </c>
      <c r="D115">
        <v>-0.26247149133728198</v>
      </c>
      <c r="E115">
        <v>7.4347082831197606E-2</v>
      </c>
    </row>
    <row r="116" spans="1:5" x14ac:dyDescent="0.2">
      <c r="A116" t="s">
        <v>122</v>
      </c>
      <c r="B116" t="s">
        <v>72</v>
      </c>
      <c r="C116" s="4" t="s">
        <v>9</v>
      </c>
      <c r="D116">
        <v>-0.33113059830744601</v>
      </c>
      <c r="E116">
        <v>5.8755511720087897E-3</v>
      </c>
    </row>
    <row r="117" spans="1:5" x14ac:dyDescent="0.2">
      <c r="A117" t="s">
        <v>123</v>
      </c>
      <c r="B117" t="s">
        <v>72</v>
      </c>
      <c r="C117" s="4" t="s">
        <v>9</v>
      </c>
      <c r="D117">
        <v>-0.137260940818239</v>
      </c>
      <c r="E117">
        <v>-0.22377200105915199</v>
      </c>
    </row>
    <row r="118" spans="1:5" x14ac:dyDescent="0.2">
      <c r="A118" t="s">
        <v>124</v>
      </c>
      <c r="B118" t="s">
        <v>72</v>
      </c>
      <c r="C118" s="4" t="s">
        <v>9</v>
      </c>
      <c r="D118">
        <v>-0.35114161945862798</v>
      </c>
      <c r="E118">
        <v>2.4969599833387202E-2</v>
      </c>
    </row>
    <row r="119" spans="1:5" x14ac:dyDescent="0.2">
      <c r="A119" t="s">
        <v>125</v>
      </c>
      <c r="B119" t="s">
        <v>72</v>
      </c>
      <c r="C119" s="4" t="s">
        <v>9</v>
      </c>
      <c r="D119">
        <v>-2.7807003919163301E-2</v>
      </c>
      <c r="E119">
        <v>0.110252476588986</v>
      </c>
    </row>
    <row r="120" spans="1:5" x14ac:dyDescent="0.2">
      <c r="A120" t="s">
        <v>126</v>
      </c>
      <c r="B120" t="s">
        <v>72</v>
      </c>
      <c r="C120" s="4" t="s">
        <v>9</v>
      </c>
      <c r="D120">
        <v>-0.15520048344623599</v>
      </c>
      <c r="E120">
        <v>-0.103496038414221</v>
      </c>
    </row>
    <row r="121" spans="1:5" x14ac:dyDescent="0.2">
      <c r="A121" t="s">
        <v>127</v>
      </c>
      <c r="B121" t="s">
        <v>72</v>
      </c>
      <c r="C121" s="4" t="s">
        <v>9</v>
      </c>
      <c r="D121">
        <v>-0.158068672098996</v>
      </c>
      <c r="E121">
        <v>-0.158384793366597</v>
      </c>
    </row>
    <row r="122" spans="1:5" x14ac:dyDescent="0.2">
      <c r="A122" t="s">
        <v>128</v>
      </c>
      <c r="B122" t="s">
        <v>72</v>
      </c>
      <c r="C122" s="4" t="s">
        <v>9</v>
      </c>
      <c r="D122">
        <v>-9.7756456876658404E-2</v>
      </c>
      <c r="E122">
        <v>1.56977290340202E-2</v>
      </c>
    </row>
    <row r="123" spans="1:5" x14ac:dyDescent="0.2">
      <c r="A123" t="s">
        <v>129</v>
      </c>
      <c r="B123" t="s">
        <v>72</v>
      </c>
      <c r="C123" s="4" t="s">
        <v>9</v>
      </c>
      <c r="D123">
        <v>-0.103413075825281</v>
      </c>
      <c r="E123">
        <v>8.41013830386797E-2</v>
      </c>
    </row>
    <row r="124" spans="1:5" x14ac:dyDescent="0.2">
      <c r="A124" t="s">
        <v>130</v>
      </c>
      <c r="B124" t="s">
        <v>72</v>
      </c>
      <c r="C124" s="4" t="s">
        <v>9</v>
      </c>
      <c r="D124">
        <v>3.56493562203717E-2</v>
      </c>
      <c r="E124">
        <v>7.9792129267334698E-4</v>
      </c>
    </row>
    <row r="125" spans="1:5" x14ac:dyDescent="0.2">
      <c r="A125" t="s">
        <v>131</v>
      </c>
      <c r="B125" t="s">
        <v>72</v>
      </c>
      <c r="C125" s="4" t="s">
        <v>9</v>
      </c>
      <c r="D125">
        <v>-0.13263610667124801</v>
      </c>
      <c r="E125">
        <v>1.2941758544831599E-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B0FBE-E856-0542-88D9-45B65EEC83B2}">
  <dimension ref="A1:E125"/>
  <sheetViews>
    <sheetView workbookViewId="0"/>
  </sheetViews>
  <sheetFormatPr baseColWidth="10" defaultColWidth="11" defaultRowHeight="16" x14ac:dyDescent="0.2"/>
  <cols>
    <col min="2" max="2" width="9.6640625" customWidth="1"/>
    <col min="3" max="3" width="9" customWidth="1"/>
  </cols>
  <sheetData>
    <row r="1" spans="1:5" s="1" customFormat="1" x14ac:dyDescent="0.2">
      <c r="A1" s="1" t="s">
        <v>132</v>
      </c>
      <c r="B1" s="6" t="s">
        <v>133</v>
      </c>
    </row>
    <row r="3" spans="1:5" x14ac:dyDescent="0.2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</row>
    <row r="4" spans="1:5" x14ac:dyDescent="0.2">
      <c r="A4" t="s">
        <v>7</v>
      </c>
      <c r="B4" t="s">
        <v>8</v>
      </c>
      <c r="C4" s="4" t="s">
        <v>9</v>
      </c>
      <c r="D4">
        <v>-0.38664752533562402</v>
      </c>
      <c r="E4">
        <v>0.26660284749073099</v>
      </c>
    </row>
    <row r="5" spans="1:5" x14ac:dyDescent="0.2">
      <c r="A5" t="s">
        <v>10</v>
      </c>
      <c r="B5" t="s">
        <v>8</v>
      </c>
      <c r="C5" s="4" t="s">
        <v>9</v>
      </c>
      <c r="D5">
        <v>-0.38974222825778498</v>
      </c>
      <c r="E5">
        <v>-0.16161353300119199</v>
      </c>
    </row>
    <row r="6" spans="1:5" x14ac:dyDescent="0.2">
      <c r="A6" t="s">
        <v>11</v>
      </c>
      <c r="B6" t="s">
        <v>8</v>
      </c>
      <c r="C6" s="4" t="s">
        <v>9</v>
      </c>
      <c r="D6">
        <v>6.4859053794529803E-2</v>
      </c>
      <c r="E6">
        <v>0.35451496411009498</v>
      </c>
    </row>
    <row r="7" spans="1:5" x14ac:dyDescent="0.2">
      <c r="A7" t="s">
        <v>12</v>
      </c>
      <c r="B7" t="s">
        <v>8</v>
      </c>
      <c r="C7" s="4" t="s">
        <v>9</v>
      </c>
      <c r="D7">
        <v>-0.254434581314536</v>
      </c>
      <c r="E7">
        <v>0.31268964474155198</v>
      </c>
    </row>
    <row r="8" spans="1:5" x14ac:dyDescent="0.2">
      <c r="A8" t="s">
        <v>13</v>
      </c>
      <c r="B8" t="s">
        <v>8</v>
      </c>
      <c r="C8" s="4" t="s">
        <v>9</v>
      </c>
      <c r="D8">
        <v>-6.7545641624893196E-2</v>
      </c>
      <c r="E8">
        <v>0.171231811403912</v>
      </c>
    </row>
    <row r="9" spans="1:5" x14ac:dyDescent="0.2">
      <c r="A9" t="s">
        <v>14</v>
      </c>
      <c r="B9" t="s">
        <v>8</v>
      </c>
      <c r="C9" s="4" t="s">
        <v>9</v>
      </c>
      <c r="D9">
        <v>0.13559117942833801</v>
      </c>
      <c r="E9">
        <v>0.17378613510542401</v>
      </c>
    </row>
    <row r="10" spans="1:5" x14ac:dyDescent="0.2">
      <c r="A10" t="s">
        <v>15</v>
      </c>
      <c r="B10" t="s">
        <v>8</v>
      </c>
      <c r="C10" s="4" t="s">
        <v>9</v>
      </c>
      <c r="D10">
        <v>0.20403472864032399</v>
      </c>
      <c r="E10">
        <v>0.47644212740816999</v>
      </c>
    </row>
    <row r="11" spans="1:5" x14ac:dyDescent="0.2">
      <c r="A11" t="s">
        <v>16</v>
      </c>
      <c r="B11" t="s">
        <v>8</v>
      </c>
      <c r="C11" s="4" t="s">
        <v>9</v>
      </c>
      <c r="D11">
        <v>-0.21783730193831</v>
      </c>
      <c r="E11">
        <v>0.24901540173067599</v>
      </c>
    </row>
    <row r="12" spans="1:5" x14ac:dyDescent="0.2">
      <c r="A12" t="s">
        <v>17</v>
      </c>
      <c r="B12" t="s">
        <v>8</v>
      </c>
      <c r="C12" s="4" t="s">
        <v>9</v>
      </c>
      <c r="D12">
        <v>-0.21978906710526799</v>
      </c>
      <c r="E12">
        <v>0.180840601668839</v>
      </c>
    </row>
    <row r="13" spans="1:5" x14ac:dyDescent="0.2">
      <c r="A13" t="s">
        <v>18</v>
      </c>
      <c r="B13" t="s">
        <v>8</v>
      </c>
      <c r="C13" s="4" t="s">
        <v>9</v>
      </c>
      <c r="D13">
        <v>-0.10039767694508001</v>
      </c>
      <c r="E13">
        <v>-0.102706549257959</v>
      </c>
    </row>
    <row r="14" spans="1:5" x14ac:dyDescent="0.2">
      <c r="A14" t="s">
        <v>19</v>
      </c>
      <c r="B14" t="s">
        <v>8</v>
      </c>
      <c r="C14" s="4" t="s">
        <v>9</v>
      </c>
      <c r="D14">
        <v>-0.16978006056992201</v>
      </c>
      <c r="E14">
        <v>0.22779539555032999</v>
      </c>
    </row>
    <row r="15" spans="1:5" x14ac:dyDescent="0.2">
      <c r="A15" t="s">
        <v>20</v>
      </c>
      <c r="B15" t="s">
        <v>8</v>
      </c>
      <c r="C15" s="4" t="s">
        <v>9</v>
      </c>
      <c r="D15">
        <v>-0.36704018793899501</v>
      </c>
      <c r="E15">
        <v>0.16610132457382501</v>
      </c>
    </row>
    <row r="16" spans="1:5" x14ac:dyDescent="0.2">
      <c r="A16" t="s">
        <v>21</v>
      </c>
      <c r="B16" t="s">
        <v>8</v>
      </c>
      <c r="C16" s="4" t="s">
        <v>9</v>
      </c>
      <c r="D16">
        <v>-0.160930534765508</v>
      </c>
      <c r="E16">
        <v>0.150400413578268</v>
      </c>
    </row>
    <row r="17" spans="1:5" x14ac:dyDescent="0.2">
      <c r="A17" t="s">
        <v>22</v>
      </c>
      <c r="B17" t="s">
        <v>8</v>
      </c>
      <c r="C17" s="4" t="s">
        <v>9</v>
      </c>
      <c r="D17">
        <v>-0.25633639473518199</v>
      </c>
      <c r="E17">
        <v>-4.27216621782784E-2</v>
      </c>
    </row>
    <row r="18" spans="1:5" x14ac:dyDescent="0.2">
      <c r="A18" t="s">
        <v>23</v>
      </c>
      <c r="B18" t="s">
        <v>8</v>
      </c>
      <c r="C18" s="4" t="s">
        <v>9</v>
      </c>
      <c r="D18">
        <v>-0.40425726618291202</v>
      </c>
      <c r="E18">
        <v>9.0806877905915906E-2</v>
      </c>
    </row>
    <row r="19" spans="1:5" x14ac:dyDescent="0.2">
      <c r="A19" t="s">
        <v>24</v>
      </c>
      <c r="B19" t="s">
        <v>8</v>
      </c>
      <c r="C19" s="4" t="s">
        <v>9</v>
      </c>
      <c r="D19">
        <v>-0.36325236859430499</v>
      </c>
      <c r="E19">
        <v>-0.40663206732469098</v>
      </c>
    </row>
    <row r="20" spans="1:5" x14ac:dyDescent="0.2">
      <c r="A20" t="s">
        <v>25</v>
      </c>
      <c r="B20" t="s">
        <v>8</v>
      </c>
      <c r="C20" s="4" t="s">
        <v>9</v>
      </c>
      <c r="D20">
        <v>-0.474589484748073</v>
      </c>
      <c r="E20">
        <v>6.7981938824013599E-2</v>
      </c>
    </row>
    <row r="21" spans="1:5" x14ac:dyDescent="0.2">
      <c r="A21" t="s">
        <v>26</v>
      </c>
      <c r="B21" t="s">
        <v>8</v>
      </c>
      <c r="C21" s="4" t="s">
        <v>9</v>
      </c>
      <c r="D21">
        <v>6.2048171029418196E-3</v>
      </c>
      <c r="E21">
        <v>0.46901567420048801</v>
      </c>
    </row>
    <row r="22" spans="1:5" x14ac:dyDescent="0.2">
      <c r="A22" t="s">
        <v>27</v>
      </c>
      <c r="B22" t="s">
        <v>8</v>
      </c>
      <c r="C22" s="4" t="s">
        <v>9</v>
      </c>
      <c r="D22">
        <v>-0.16814921925672199</v>
      </c>
      <c r="E22">
        <v>-5.5276275507721302E-2</v>
      </c>
    </row>
    <row r="23" spans="1:5" x14ac:dyDescent="0.2">
      <c r="A23" t="s">
        <v>28</v>
      </c>
      <c r="B23" t="s">
        <v>8</v>
      </c>
      <c r="C23" s="4" t="s">
        <v>9</v>
      </c>
      <c r="D23">
        <v>-0.19864732298569199</v>
      </c>
      <c r="E23">
        <v>-0.42865210946022603</v>
      </c>
    </row>
    <row r="24" spans="1:5" x14ac:dyDescent="0.2">
      <c r="A24" t="s">
        <v>29</v>
      </c>
      <c r="B24" t="s">
        <v>8</v>
      </c>
      <c r="C24" s="4" t="s">
        <v>9</v>
      </c>
      <c r="D24">
        <v>-0.36927766976719401</v>
      </c>
      <c r="E24">
        <v>-0.16026140000122899</v>
      </c>
    </row>
    <row r="25" spans="1:5" x14ac:dyDescent="0.2">
      <c r="A25" t="s">
        <v>30</v>
      </c>
      <c r="B25" t="s">
        <v>8</v>
      </c>
      <c r="C25" s="4" t="s">
        <v>9</v>
      </c>
      <c r="D25">
        <v>-0.479200771724547</v>
      </c>
      <c r="E25">
        <v>-0.14509674473416301</v>
      </c>
    </row>
    <row r="26" spans="1:5" x14ac:dyDescent="0.2">
      <c r="A26" t="s">
        <v>31</v>
      </c>
      <c r="B26" t="s">
        <v>8</v>
      </c>
      <c r="C26" s="4" t="s">
        <v>9</v>
      </c>
      <c r="D26">
        <v>-1.6214299216601401E-2</v>
      </c>
      <c r="E26">
        <v>-0.15891344893531001</v>
      </c>
    </row>
    <row r="27" spans="1:5" x14ac:dyDescent="0.2">
      <c r="A27" t="s">
        <v>32</v>
      </c>
      <c r="B27" t="s">
        <v>8</v>
      </c>
      <c r="C27" s="4" t="s">
        <v>9</v>
      </c>
      <c r="D27">
        <v>-0.35923730742931698</v>
      </c>
      <c r="E27">
        <v>-0.179792327253604</v>
      </c>
    </row>
    <row r="28" spans="1:5" x14ac:dyDescent="0.2">
      <c r="A28" t="s">
        <v>33</v>
      </c>
      <c r="B28" t="s">
        <v>8</v>
      </c>
      <c r="C28" s="4" t="s">
        <v>9</v>
      </c>
      <c r="D28">
        <v>-8.6611501255248399E-2</v>
      </c>
      <c r="E28">
        <v>0.36840647109656299</v>
      </c>
    </row>
    <row r="29" spans="1:5" x14ac:dyDescent="0.2">
      <c r="A29" t="s">
        <v>34</v>
      </c>
      <c r="B29" t="s">
        <v>8</v>
      </c>
      <c r="C29" s="4" t="s">
        <v>9</v>
      </c>
      <c r="D29">
        <v>-0.196716075440525</v>
      </c>
      <c r="E29">
        <v>-2.93204053392081E-2</v>
      </c>
    </row>
    <row r="30" spans="1:5" x14ac:dyDescent="0.2">
      <c r="A30" t="s">
        <v>35</v>
      </c>
      <c r="B30" t="s">
        <v>8</v>
      </c>
      <c r="C30" s="4" t="s">
        <v>9</v>
      </c>
      <c r="D30">
        <v>-9.11282608087505E-2</v>
      </c>
      <c r="E30">
        <v>0.40276181432424302</v>
      </c>
    </row>
    <row r="31" spans="1:5" x14ac:dyDescent="0.2">
      <c r="A31" t="s">
        <v>36</v>
      </c>
      <c r="B31" t="s">
        <v>8</v>
      </c>
      <c r="C31" s="4" t="s">
        <v>9</v>
      </c>
      <c r="D31">
        <v>8.4890568932634899E-2</v>
      </c>
      <c r="E31">
        <v>-4.6894238055267901E-3</v>
      </c>
    </row>
    <row r="32" spans="1:5" x14ac:dyDescent="0.2">
      <c r="A32" t="s">
        <v>37</v>
      </c>
      <c r="B32" t="s">
        <v>8</v>
      </c>
      <c r="C32" s="4" t="s">
        <v>9</v>
      </c>
      <c r="D32">
        <v>-0.502694962723224</v>
      </c>
      <c r="E32">
        <v>-0.10475344297821999</v>
      </c>
    </row>
    <row r="33" spans="1:5" x14ac:dyDescent="0.2">
      <c r="A33" t="s">
        <v>38</v>
      </c>
      <c r="B33" t="s">
        <v>8</v>
      </c>
      <c r="C33" s="4" t="s">
        <v>9</v>
      </c>
      <c r="D33">
        <v>-0.14487710931785699</v>
      </c>
      <c r="E33">
        <v>0.22401816565101401</v>
      </c>
    </row>
    <row r="34" spans="1:5" x14ac:dyDescent="0.2">
      <c r="A34" t="s">
        <v>39</v>
      </c>
      <c r="B34" t="s">
        <v>8</v>
      </c>
      <c r="C34" s="4" t="s">
        <v>9</v>
      </c>
      <c r="D34">
        <v>-0.42347472879344999</v>
      </c>
      <c r="E34">
        <v>-1.95390196622597E-3</v>
      </c>
    </row>
    <row r="35" spans="1:5" x14ac:dyDescent="0.2">
      <c r="A35" t="s">
        <v>40</v>
      </c>
      <c r="B35" t="s">
        <v>8</v>
      </c>
      <c r="C35" s="4" t="s">
        <v>9</v>
      </c>
      <c r="D35">
        <v>-0.59000987282860096</v>
      </c>
      <c r="E35">
        <v>-0.21942866850633999</v>
      </c>
    </row>
    <row r="36" spans="1:5" x14ac:dyDescent="0.2">
      <c r="A36" t="s">
        <v>41</v>
      </c>
      <c r="B36" t="s">
        <v>8</v>
      </c>
      <c r="C36" s="4" t="s">
        <v>9</v>
      </c>
      <c r="D36">
        <v>-0.30698974932881301</v>
      </c>
      <c r="E36">
        <v>-0.22266301052064</v>
      </c>
    </row>
    <row r="37" spans="1:5" x14ac:dyDescent="0.2">
      <c r="A37" t="s">
        <v>42</v>
      </c>
      <c r="B37" t="s">
        <v>8</v>
      </c>
      <c r="C37" s="4" t="s">
        <v>9</v>
      </c>
      <c r="D37">
        <v>-0.21218059752291599</v>
      </c>
      <c r="E37">
        <v>4.29766025702513E-2</v>
      </c>
    </row>
    <row r="38" spans="1:5" x14ac:dyDescent="0.2">
      <c r="A38" t="s">
        <v>43</v>
      </c>
      <c r="B38" t="s">
        <v>8</v>
      </c>
      <c r="C38" s="4" t="s">
        <v>9</v>
      </c>
      <c r="D38">
        <v>-0.28358506291325197</v>
      </c>
      <c r="E38">
        <v>0.18698616412300201</v>
      </c>
    </row>
    <row r="39" spans="1:5" x14ac:dyDescent="0.2">
      <c r="A39" t="s">
        <v>44</v>
      </c>
      <c r="B39" t="s">
        <v>8</v>
      </c>
      <c r="C39" s="4" t="s">
        <v>9</v>
      </c>
      <c r="D39">
        <v>-0.436743400444915</v>
      </c>
      <c r="E39">
        <v>-0.20746985077226099</v>
      </c>
    </row>
    <row r="40" spans="1:5" x14ac:dyDescent="0.2">
      <c r="A40" t="s">
        <v>45</v>
      </c>
      <c r="B40" t="s">
        <v>8</v>
      </c>
      <c r="C40" s="4" t="s">
        <v>9</v>
      </c>
      <c r="D40">
        <v>-0.27293914235924299</v>
      </c>
      <c r="E40">
        <v>2.2370952469774101E-2</v>
      </c>
    </row>
    <row r="41" spans="1:5" x14ac:dyDescent="0.2">
      <c r="A41" t="s">
        <v>46</v>
      </c>
      <c r="B41" t="s">
        <v>8</v>
      </c>
      <c r="C41" s="4" t="s">
        <v>9</v>
      </c>
      <c r="D41">
        <v>6.6845685766388899E-2</v>
      </c>
      <c r="E41">
        <v>-0.36824613352262803</v>
      </c>
    </row>
    <row r="42" spans="1:5" x14ac:dyDescent="0.2">
      <c r="A42" t="s">
        <v>47</v>
      </c>
      <c r="B42" t="s">
        <v>8</v>
      </c>
      <c r="C42" s="4" t="s">
        <v>9</v>
      </c>
      <c r="D42">
        <v>-0.102167074629293</v>
      </c>
      <c r="E42">
        <v>0.48026803748579699</v>
      </c>
    </row>
    <row r="43" spans="1:5" x14ac:dyDescent="0.2">
      <c r="A43" t="s">
        <v>48</v>
      </c>
      <c r="B43" t="s">
        <v>8</v>
      </c>
      <c r="C43" s="4" t="s">
        <v>9</v>
      </c>
      <c r="D43">
        <v>6.8325817840755407E-2</v>
      </c>
      <c r="E43">
        <v>-0.40597978681331198</v>
      </c>
    </row>
    <row r="44" spans="1:5" x14ac:dyDescent="0.2">
      <c r="A44" t="s">
        <v>49</v>
      </c>
      <c r="B44" t="s">
        <v>8</v>
      </c>
      <c r="C44" s="4" t="s">
        <v>9</v>
      </c>
      <c r="D44">
        <v>9.8459513637354598E-2</v>
      </c>
      <c r="E44">
        <v>0.49391412221844599</v>
      </c>
    </row>
    <row r="45" spans="1:5" x14ac:dyDescent="0.2">
      <c r="A45" t="s">
        <v>50</v>
      </c>
      <c r="B45" t="s">
        <v>8</v>
      </c>
      <c r="C45" s="4" t="s">
        <v>9</v>
      </c>
      <c r="D45">
        <v>-3.8322890104738203E-2</v>
      </c>
      <c r="E45">
        <v>0.121623937719695</v>
      </c>
    </row>
    <row r="46" spans="1:5" x14ac:dyDescent="0.2">
      <c r="A46" t="s">
        <v>51</v>
      </c>
      <c r="B46" t="s">
        <v>8</v>
      </c>
      <c r="C46" s="4" t="s">
        <v>9</v>
      </c>
      <c r="D46">
        <v>-8.4469200872011901E-2</v>
      </c>
      <c r="E46">
        <v>-0.127285968611212</v>
      </c>
    </row>
    <row r="47" spans="1:5" x14ac:dyDescent="0.2">
      <c r="A47" t="s">
        <v>52</v>
      </c>
      <c r="B47" t="s">
        <v>8</v>
      </c>
      <c r="C47" s="4" t="s">
        <v>9</v>
      </c>
      <c r="D47">
        <v>-0.29623139371100499</v>
      </c>
      <c r="E47">
        <v>-1.06902136033199E-2</v>
      </c>
    </row>
    <row r="48" spans="1:5" x14ac:dyDescent="0.2">
      <c r="A48" t="s">
        <v>53</v>
      </c>
      <c r="B48" t="s">
        <v>8</v>
      </c>
      <c r="C48" s="4" t="s">
        <v>9</v>
      </c>
      <c r="D48">
        <v>0.21978142762753999</v>
      </c>
      <c r="E48">
        <v>7.4761380248622E-2</v>
      </c>
    </row>
    <row r="49" spans="1:5" x14ac:dyDescent="0.2">
      <c r="A49" t="s">
        <v>54</v>
      </c>
      <c r="B49" t="s">
        <v>8</v>
      </c>
      <c r="C49" s="4" t="s">
        <v>9</v>
      </c>
      <c r="D49">
        <v>0.171630994767352</v>
      </c>
      <c r="E49">
        <v>8.74397720476075E-2</v>
      </c>
    </row>
    <row r="50" spans="1:5" x14ac:dyDescent="0.2">
      <c r="A50" t="s">
        <v>55</v>
      </c>
      <c r="B50" t="s">
        <v>8</v>
      </c>
      <c r="C50" s="4" t="s">
        <v>9</v>
      </c>
      <c r="D50">
        <v>-0.31850569744969298</v>
      </c>
      <c r="E50">
        <v>0.14379052839536299</v>
      </c>
    </row>
    <row r="51" spans="1:5" x14ac:dyDescent="0.2">
      <c r="A51" t="s">
        <v>56</v>
      </c>
      <c r="B51" t="s">
        <v>8</v>
      </c>
      <c r="C51" s="4" t="s">
        <v>9</v>
      </c>
      <c r="D51">
        <v>-0.19512650745218699</v>
      </c>
      <c r="E51">
        <v>4.7004704691952497E-2</v>
      </c>
    </row>
    <row r="52" spans="1:5" x14ac:dyDescent="0.2">
      <c r="A52" t="s">
        <v>57</v>
      </c>
      <c r="B52" t="s">
        <v>8</v>
      </c>
      <c r="C52" s="4" t="s">
        <v>9</v>
      </c>
      <c r="D52">
        <v>-0.22353115843163901</v>
      </c>
      <c r="E52">
        <v>0.14877267177679199</v>
      </c>
    </row>
    <row r="53" spans="1:5" x14ac:dyDescent="0.2">
      <c r="A53" t="s">
        <v>58</v>
      </c>
      <c r="B53" t="s">
        <v>8</v>
      </c>
      <c r="C53" s="4" t="s">
        <v>9</v>
      </c>
      <c r="D53">
        <v>-0.25691524200765598</v>
      </c>
      <c r="E53">
        <v>-8.3728396276953707E-2</v>
      </c>
    </row>
    <row r="54" spans="1:5" x14ac:dyDescent="0.2">
      <c r="A54" t="s">
        <v>59</v>
      </c>
      <c r="B54" t="s">
        <v>8</v>
      </c>
      <c r="C54" s="4" t="s">
        <v>9</v>
      </c>
      <c r="D54">
        <v>-0.13867853605816299</v>
      </c>
      <c r="E54">
        <v>9.5881833364316896E-2</v>
      </c>
    </row>
    <row r="55" spans="1:5" x14ac:dyDescent="0.2">
      <c r="A55" t="s">
        <v>60</v>
      </c>
      <c r="B55" t="s">
        <v>8</v>
      </c>
      <c r="C55" s="4" t="s">
        <v>9</v>
      </c>
      <c r="D55">
        <v>0.16130429339969199</v>
      </c>
      <c r="E55">
        <v>0.41873022850365998</v>
      </c>
    </row>
    <row r="56" spans="1:5" x14ac:dyDescent="0.2">
      <c r="A56" t="s">
        <v>61</v>
      </c>
      <c r="B56" t="s">
        <v>8</v>
      </c>
      <c r="C56" s="4" t="s">
        <v>9</v>
      </c>
      <c r="D56">
        <v>-0.32113139095172599</v>
      </c>
      <c r="E56">
        <v>0.21217831584111799</v>
      </c>
    </row>
    <row r="57" spans="1:5" x14ac:dyDescent="0.2">
      <c r="A57" t="s">
        <v>62</v>
      </c>
      <c r="B57" t="s">
        <v>8</v>
      </c>
      <c r="C57" s="4" t="s">
        <v>9</v>
      </c>
      <c r="D57">
        <v>-0.259545855050344</v>
      </c>
      <c r="E57">
        <v>-8.2648752780126497E-2</v>
      </c>
    </row>
    <row r="58" spans="1:5" x14ac:dyDescent="0.2">
      <c r="A58" t="s">
        <v>63</v>
      </c>
      <c r="B58" t="s">
        <v>8</v>
      </c>
      <c r="C58" s="4" t="s">
        <v>9</v>
      </c>
      <c r="D58">
        <v>-0.22218997447400601</v>
      </c>
      <c r="E58">
        <v>0.16012723975764501</v>
      </c>
    </row>
    <row r="59" spans="1:5" x14ac:dyDescent="0.2">
      <c r="A59" t="s">
        <v>64</v>
      </c>
      <c r="B59" t="s">
        <v>8</v>
      </c>
      <c r="C59" s="4" t="s">
        <v>9</v>
      </c>
      <c r="D59">
        <v>0.28210990977448802</v>
      </c>
      <c r="E59">
        <v>0.25318884036941902</v>
      </c>
    </row>
    <row r="60" spans="1:5" x14ac:dyDescent="0.2">
      <c r="A60" t="s">
        <v>65</v>
      </c>
      <c r="B60" t="s">
        <v>8</v>
      </c>
      <c r="C60" s="4" t="s">
        <v>9</v>
      </c>
      <c r="D60">
        <v>-0.63167902737830095</v>
      </c>
      <c r="E60">
        <v>-8.0141240278628206E-2</v>
      </c>
    </row>
    <row r="61" spans="1:5" x14ac:dyDescent="0.2">
      <c r="A61" t="s">
        <v>66</v>
      </c>
      <c r="B61" t="s">
        <v>8</v>
      </c>
      <c r="C61" s="4" t="s">
        <v>9</v>
      </c>
      <c r="D61">
        <v>-0.47873329638984302</v>
      </c>
      <c r="E61">
        <v>-0.25477512048943002</v>
      </c>
    </row>
    <row r="62" spans="1:5" x14ac:dyDescent="0.2">
      <c r="A62" t="s">
        <v>67</v>
      </c>
      <c r="B62" t="s">
        <v>8</v>
      </c>
      <c r="C62" s="4" t="s">
        <v>9</v>
      </c>
      <c r="D62">
        <v>-0.218297913826206</v>
      </c>
      <c r="E62">
        <v>0.14084098238292</v>
      </c>
    </row>
    <row r="63" spans="1:5" x14ac:dyDescent="0.2">
      <c r="A63" t="s">
        <v>68</v>
      </c>
      <c r="B63" t="s">
        <v>8</v>
      </c>
      <c r="C63" s="4" t="s">
        <v>9</v>
      </c>
      <c r="D63">
        <v>4.5530217711601803E-2</v>
      </c>
      <c r="E63">
        <v>0.22238721553947399</v>
      </c>
    </row>
    <row r="64" spans="1:5" x14ac:dyDescent="0.2">
      <c r="A64" t="s">
        <v>69</v>
      </c>
      <c r="B64" t="s">
        <v>8</v>
      </c>
      <c r="C64" s="4" t="s">
        <v>9</v>
      </c>
      <c r="D64">
        <v>-0.170504983538248</v>
      </c>
      <c r="E64">
        <v>0.21416376664883299</v>
      </c>
    </row>
    <row r="65" spans="1:5" x14ac:dyDescent="0.2">
      <c r="A65" t="s">
        <v>70</v>
      </c>
      <c r="B65" t="s">
        <v>8</v>
      </c>
      <c r="C65" s="4" t="s">
        <v>9</v>
      </c>
      <c r="D65">
        <v>-4.8682477886645301E-2</v>
      </c>
      <c r="E65">
        <v>0.288142950355604</v>
      </c>
    </row>
    <row r="66" spans="1:5" x14ac:dyDescent="0.2">
      <c r="A66" t="s">
        <v>71</v>
      </c>
      <c r="B66" t="s">
        <v>72</v>
      </c>
      <c r="C66" s="4" t="s">
        <v>9</v>
      </c>
      <c r="D66">
        <v>0.10572429941780701</v>
      </c>
      <c r="E66">
        <v>-0.18708291351737799</v>
      </c>
    </row>
    <row r="67" spans="1:5" x14ac:dyDescent="0.2">
      <c r="A67" t="s">
        <v>73</v>
      </c>
      <c r="B67" t="s">
        <v>72</v>
      </c>
      <c r="C67" s="4" t="s">
        <v>9</v>
      </c>
      <c r="D67">
        <v>0.49839511856679902</v>
      </c>
      <c r="E67">
        <v>8.7639442839844303E-2</v>
      </c>
    </row>
    <row r="68" spans="1:5" x14ac:dyDescent="0.2">
      <c r="A68" t="s">
        <v>74</v>
      </c>
      <c r="B68" t="s">
        <v>72</v>
      </c>
      <c r="C68" s="4" t="s">
        <v>9</v>
      </c>
      <c r="D68">
        <v>0.13412778831087199</v>
      </c>
      <c r="E68">
        <v>-0.111730402809739</v>
      </c>
    </row>
    <row r="69" spans="1:5" x14ac:dyDescent="0.2">
      <c r="A69" t="s">
        <v>75</v>
      </c>
      <c r="B69" t="s">
        <v>72</v>
      </c>
      <c r="C69" s="4" t="s">
        <v>9</v>
      </c>
      <c r="D69">
        <v>-0.18350264565366201</v>
      </c>
      <c r="E69">
        <v>-0.26714393430583</v>
      </c>
    </row>
    <row r="70" spans="1:5" x14ac:dyDescent="0.2">
      <c r="A70" t="s">
        <v>76</v>
      </c>
      <c r="B70" t="s">
        <v>72</v>
      </c>
      <c r="C70" s="4" t="s">
        <v>9</v>
      </c>
      <c r="D70">
        <v>0.30742473938560499</v>
      </c>
      <c r="E70">
        <v>-0.25525241523831399</v>
      </c>
    </row>
    <row r="71" spans="1:5" x14ac:dyDescent="0.2">
      <c r="A71" t="s">
        <v>77</v>
      </c>
      <c r="B71" t="s">
        <v>72</v>
      </c>
      <c r="C71" s="4" t="s">
        <v>9</v>
      </c>
      <c r="D71">
        <v>0.26736464580814501</v>
      </c>
      <c r="E71">
        <v>-0.19663982257943399</v>
      </c>
    </row>
    <row r="72" spans="1:5" x14ac:dyDescent="0.2">
      <c r="A72" t="s">
        <v>78</v>
      </c>
      <c r="B72" t="s">
        <v>72</v>
      </c>
      <c r="C72" s="4" t="s">
        <v>9</v>
      </c>
      <c r="D72">
        <v>0.54253451868040203</v>
      </c>
      <c r="E72">
        <v>-0.19992946394144201</v>
      </c>
    </row>
    <row r="73" spans="1:5" x14ac:dyDescent="0.2">
      <c r="A73" t="s">
        <v>79</v>
      </c>
      <c r="B73" t="s">
        <v>72</v>
      </c>
      <c r="C73" s="4" t="s">
        <v>9</v>
      </c>
      <c r="D73">
        <v>0.319448931882375</v>
      </c>
      <c r="E73">
        <v>-6.10300839680551E-2</v>
      </c>
    </row>
    <row r="74" spans="1:5" x14ac:dyDescent="0.2">
      <c r="A74" t="s">
        <v>80</v>
      </c>
      <c r="B74" t="s">
        <v>72</v>
      </c>
      <c r="C74" s="4" t="s">
        <v>9</v>
      </c>
      <c r="D74">
        <v>8.7639073727419303E-2</v>
      </c>
      <c r="E74">
        <v>-0.264886452824941</v>
      </c>
    </row>
    <row r="75" spans="1:5" x14ac:dyDescent="0.2">
      <c r="A75" t="s">
        <v>81</v>
      </c>
      <c r="B75" t="s">
        <v>72</v>
      </c>
      <c r="C75" s="4" t="s">
        <v>9</v>
      </c>
      <c r="D75">
        <v>0.27469722517711198</v>
      </c>
      <c r="E75">
        <v>0.24235991481465499</v>
      </c>
    </row>
    <row r="76" spans="1:5" x14ac:dyDescent="0.2">
      <c r="A76" t="s">
        <v>82</v>
      </c>
      <c r="B76" t="s">
        <v>72</v>
      </c>
      <c r="C76" s="4" t="s">
        <v>9</v>
      </c>
      <c r="D76">
        <v>0.567202275095677</v>
      </c>
      <c r="E76">
        <v>9.31786335360517E-2</v>
      </c>
    </row>
    <row r="77" spans="1:5" x14ac:dyDescent="0.2">
      <c r="A77" t="s">
        <v>83</v>
      </c>
      <c r="B77" t="s">
        <v>72</v>
      </c>
      <c r="C77" s="4" t="s">
        <v>9</v>
      </c>
      <c r="D77">
        <v>0.13307257301553499</v>
      </c>
      <c r="E77">
        <v>-0.16073109515096901</v>
      </c>
    </row>
    <row r="78" spans="1:5" x14ac:dyDescent="0.2">
      <c r="A78" t="s">
        <v>84</v>
      </c>
      <c r="B78" t="s">
        <v>72</v>
      </c>
      <c r="C78" s="4" t="s">
        <v>9</v>
      </c>
      <c r="D78">
        <v>2.5656474479207901E-2</v>
      </c>
      <c r="E78">
        <v>-0.26447114566360402</v>
      </c>
    </row>
    <row r="79" spans="1:5" x14ac:dyDescent="0.2">
      <c r="A79" t="s">
        <v>85</v>
      </c>
      <c r="B79" t="s">
        <v>72</v>
      </c>
      <c r="C79" s="4" t="s">
        <v>9</v>
      </c>
      <c r="D79">
        <v>0.121423647489929</v>
      </c>
      <c r="E79">
        <v>-0.20331852801790101</v>
      </c>
    </row>
    <row r="80" spans="1:5" x14ac:dyDescent="0.2">
      <c r="A80" t="s">
        <v>86</v>
      </c>
      <c r="B80" t="s">
        <v>72</v>
      </c>
      <c r="C80" s="4" t="s">
        <v>9</v>
      </c>
      <c r="D80">
        <v>2.53954044001467E-3</v>
      </c>
      <c r="E80">
        <v>3.5553317720036699E-3</v>
      </c>
    </row>
    <row r="81" spans="1:5" x14ac:dyDescent="0.2">
      <c r="A81" t="s">
        <v>87</v>
      </c>
      <c r="B81" t="s">
        <v>72</v>
      </c>
      <c r="C81" s="4" t="s">
        <v>9</v>
      </c>
      <c r="D81">
        <v>0.16953002114607499</v>
      </c>
      <c r="E81">
        <v>-0.213195350543085</v>
      </c>
    </row>
    <row r="82" spans="1:5" x14ac:dyDescent="0.2">
      <c r="A82" t="s">
        <v>88</v>
      </c>
      <c r="B82" t="s">
        <v>72</v>
      </c>
      <c r="C82" s="4" t="s">
        <v>9</v>
      </c>
      <c r="D82">
        <v>-0.26536981849409602</v>
      </c>
      <c r="E82">
        <v>-0.33732440820434101</v>
      </c>
    </row>
    <row r="83" spans="1:5" x14ac:dyDescent="0.2">
      <c r="A83" t="s">
        <v>89</v>
      </c>
      <c r="B83" t="s">
        <v>72</v>
      </c>
      <c r="C83" s="4" t="s">
        <v>9</v>
      </c>
      <c r="D83">
        <v>-3.4388004466976499E-2</v>
      </c>
      <c r="E83">
        <v>-0.18952425716217799</v>
      </c>
    </row>
    <row r="84" spans="1:5" x14ac:dyDescent="0.2">
      <c r="A84" t="s">
        <v>90</v>
      </c>
      <c r="B84" t="s">
        <v>72</v>
      </c>
      <c r="C84" s="4" t="s">
        <v>9</v>
      </c>
      <c r="D84">
        <v>-0.184271385027898</v>
      </c>
      <c r="E84">
        <v>0.155417835568297</v>
      </c>
    </row>
    <row r="85" spans="1:5" x14ac:dyDescent="0.2">
      <c r="A85" t="s">
        <v>91</v>
      </c>
      <c r="B85" t="s">
        <v>72</v>
      </c>
      <c r="C85" s="4" t="s">
        <v>9</v>
      </c>
      <c r="D85">
        <v>0.23143685229546801</v>
      </c>
      <c r="E85">
        <v>-3.0309345971280001E-3</v>
      </c>
    </row>
    <row r="86" spans="1:5" x14ac:dyDescent="0.2">
      <c r="A86" t="s">
        <v>92</v>
      </c>
      <c r="B86" t="s">
        <v>72</v>
      </c>
      <c r="C86" s="4" t="s">
        <v>9</v>
      </c>
      <c r="D86">
        <v>0.37361343371817701</v>
      </c>
      <c r="E86">
        <v>-8.8172326912215104E-2</v>
      </c>
    </row>
    <row r="87" spans="1:5" x14ac:dyDescent="0.2">
      <c r="A87" t="s">
        <v>93</v>
      </c>
      <c r="B87" t="s">
        <v>72</v>
      </c>
      <c r="C87" s="4" t="s">
        <v>9</v>
      </c>
      <c r="D87">
        <v>0.38751799831723599</v>
      </c>
      <c r="E87">
        <v>-0.15844558082862001</v>
      </c>
    </row>
    <row r="88" spans="1:5" x14ac:dyDescent="0.2">
      <c r="A88" t="s">
        <v>94</v>
      </c>
      <c r="B88" t="s">
        <v>72</v>
      </c>
      <c r="C88" s="4" t="s">
        <v>9</v>
      </c>
      <c r="D88">
        <v>0.57090270036278701</v>
      </c>
      <c r="E88">
        <v>-7.1712889018836601E-2</v>
      </c>
    </row>
    <row r="89" spans="1:5" x14ac:dyDescent="0.2">
      <c r="A89" t="s">
        <v>95</v>
      </c>
      <c r="B89" t="s">
        <v>72</v>
      </c>
      <c r="C89" s="4" t="s">
        <v>9</v>
      </c>
      <c r="D89">
        <v>0.14885550093928401</v>
      </c>
      <c r="E89">
        <v>0.16129311460864301</v>
      </c>
    </row>
    <row r="90" spans="1:5" x14ac:dyDescent="0.2">
      <c r="A90" t="s">
        <v>96</v>
      </c>
      <c r="B90" t="s">
        <v>72</v>
      </c>
      <c r="C90" s="4" t="s">
        <v>9</v>
      </c>
      <c r="D90">
        <v>0.143064633085802</v>
      </c>
      <c r="E90">
        <v>-0.32493875479689699</v>
      </c>
    </row>
    <row r="91" spans="1:5" x14ac:dyDescent="0.2">
      <c r="A91" t="s">
        <v>97</v>
      </c>
      <c r="B91" t="s">
        <v>72</v>
      </c>
      <c r="C91" s="4" t="s">
        <v>9</v>
      </c>
      <c r="D91">
        <v>0.30124525457315199</v>
      </c>
      <c r="E91">
        <v>-4.9106052220599397E-2</v>
      </c>
    </row>
    <row r="92" spans="1:5" x14ac:dyDescent="0.2">
      <c r="A92" t="s">
        <v>98</v>
      </c>
      <c r="B92" t="s">
        <v>72</v>
      </c>
      <c r="C92" s="4" t="s">
        <v>9</v>
      </c>
      <c r="D92">
        <v>0.30122045739189601</v>
      </c>
      <c r="E92">
        <v>-0.12806558141152899</v>
      </c>
    </row>
    <row r="93" spans="1:5" x14ac:dyDescent="0.2">
      <c r="A93" t="s">
        <v>99</v>
      </c>
      <c r="B93" t="s">
        <v>72</v>
      </c>
      <c r="C93" s="4" t="s">
        <v>9</v>
      </c>
      <c r="D93">
        <v>0.100659910804532</v>
      </c>
      <c r="E93">
        <v>9.22230933989307E-2</v>
      </c>
    </row>
    <row r="94" spans="1:5" x14ac:dyDescent="0.2">
      <c r="A94" t="s">
        <v>100</v>
      </c>
      <c r="B94" t="s">
        <v>72</v>
      </c>
      <c r="C94" s="4" t="s">
        <v>9</v>
      </c>
      <c r="D94">
        <v>0.19525242541347601</v>
      </c>
      <c r="E94">
        <v>-0.411112975472537</v>
      </c>
    </row>
    <row r="95" spans="1:5" x14ac:dyDescent="0.2">
      <c r="A95" t="s">
        <v>101</v>
      </c>
      <c r="B95" t="s">
        <v>72</v>
      </c>
      <c r="C95" s="4" t="s">
        <v>9</v>
      </c>
      <c r="D95">
        <v>0.39853918291797202</v>
      </c>
      <c r="E95">
        <v>-1.12983400154838E-2</v>
      </c>
    </row>
    <row r="96" spans="1:5" x14ac:dyDescent="0.2">
      <c r="A96" t="s">
        <v>102</v>
      </c>
      <c r="B96" t="s">
        <v>72</v>
      </c>
      <c r="C96" s="4" t="s">
        <v>9</v>
      </c>
      <c r="D96">
        <v>-0.18007777435557201</v>
      </c>
      <c r="E96">
        <v>-6.2728857017175205E-2</v>
      </c>
    </row>
    <row r="97" spans="1:5" x14ac:dyDescent="0.2">
      <c r="A97" t="s">
        <v>103</v>
      </c>
      <c r="B97" t="s">
        <v>72</v>
      </c>
      <c r="C97" s="4" t="s">
        <v>9</v>
      </c>
      <c r="D97">
        <v>0.26866934663214798</v>
      </c>
      <c r="E97">
        <v>-0.10562195314911201</v>
      </c>
    </row>
    <row r="98" spans="1:5" x14ac:dyDescent="0.2">
      <c r="A98" t="s">
        <v>104</v>
      </c>
      <c r="B98" t="s">
        <v>72</v>
      </c>
      <c r="C98" s="4" t="s">
        <v>9</v>
      </c>
      <c r="D98">
        <v>2.1298170099072099E-2</v>
      </c>
      <c r="E98">
        <v>-9.20126575350282E-2</v>
      </c>
    </row>
    <row r="99" spans="1:5" x14ac:dyDescent="0.2">
      <c r="A99" t="s">
        <v>105</v>
      </c>
      <c r="B99" t="s">
        <v>72</v>
      </c>
      <c r="C99" s="4" t="s">
        <v>9</v>
      </c>
      <c r="D99">
        <v>0.15920240560496501</v>
      </c>
      <c r="E99">
        <v>4.9326502461953602E-2</v>
      </c>
    </row>
    <row r="100" spans="1:5" x14ac:dyDescent="0.2">
      <c r="A100" t="s">
        <v>106</v>
      </c>
      <c r="B100" t="s">
        <v>72</v>
      </c>
      <c r="C100" s="4" t="s">
        <v>9</v>
      </c>
      <c r="D100">
        <v>0.121744159087208</v>
      </c>
      <c r="E100">
        <v>-0.26638309558932199</v>
      </c>
    </row>
    <row r="101" spans="1:5" x14ac:dyDescent="0.2">
      <c r="A101" t="s">
        <v>107</v>
      </c>
      <c r="B101" t="s">
        <v>72</v>
      </c>
      <c r="C101" s="4" t="s">
        <v>9</v>
      </c>
      <c r="D101">
        <v>0.410127373790379</v>
      </c>
      <c r="E101">
        <v>4.8357037085901201E-2</v>
      </c>
    </row>
    <row r="102" spans="1:5" x14ac:dyDescent="0.2">
      <c r="A102" t="s">
        <v>108</v>
      </c>
      <c r="B102" t="s">
        <v>72</v>
      </c>
      <c r="C102" s="4" t="s">
        <v>9</v>
      </c>
      <c r="D102">
        <v>0.35025600304729199</v>
      </c>
      <c r="E102">
        <v>-0.284145398786188</v>
      </c>
    </row>
    <row r="103" spans="1:5" x14ac:dyDescent="0.2">
      <c r="A103" t="s">
        <v>109</v>
      </c>
      <c r="B103" t="s">
        <v>72</v>
      </c>
      <c r="C103" s="4" t="s">
        <v>9</v>
      </c>
      <c r="D103">
        <v>0.27160722773095303</v>
      </c>
      <c r="E103">
        <v>-4.0508383160306499E-2</v>
      </c>
    </row>
    <row r="104" spans="1:5" x14ac:dyDescent="0.2">
      <c r="A104" t="s">
        <v>110</v>
      </c>
      <c r="B104" t="s">
        <v>72</v>
      </c>
      <c r="C104" s="4" t="s">
        <v>9</v>
      </c>
      <c r="D104">
        <v>0.46499675499335702</v>
      </c>
      <c r="E104">
        <v>0.36986775831733898</v>
      </c>
    </row>
    <row r="105" spans="1:5" x14ac:dyDescent="0.2">
      <c r="A105" t="s">
        <v>111</v>
      </c>
      <c r="B105" t="s">
        <v>72</v>
      </c>
      <c r="C105" s="4" t="s">
        <v>9</v>
      </c>
      <c r="D105">
        <v>0.203630282933014</v>
      </c>
      <c r="E105">
        <v>-0.15962278242484501</v>
      </c>
    </row>
    <row r="106" spans="1:5" x14ac:dyDescent="0.2">
      <c r="A106" t="s">
        <v>112</v>
      </c>
      <c r="B106" t="s">
        <v>72</v>
      </c>
      <c r="C106" s="4" t="s">
        <v>9</v>
      </c>
      <c r="D106">
        <v>0.23462231174365999</v>
      </c>
      <c r="E106">
        <v>-0.13124963478195301</v>
      </c>
    </row>
    <row r="107" spans="1:5" x14ac:dyDescent="0.2">
      <c r="A107" t="s">
        <v>113</v>
      </c>
      <c r="B107" t="s">
        <v>72</v>
      </c>
      <c r="C107" s="4" t="s">
        <v>9</v>
      </c>
      <c r="D107">
        <v>0.64379975095085695</v>
      </c>
      <c r="E107">
        <v>0.22280644832508201</v>
      </c>
    </row>
    <row r="108" spans="1:5" x14ac:dyDescent="0.2">
      <c r="A108" t="s">
        <v>114</v>
      </c>
      <c r="B108" t="s">
        <v>72</v>
      </c>
      <c r="C108" s="4" t="s">
        <v>9</v>
      </c>
      <c r="D108">
        <v>0.21204052167942</v>
      </c>
      <c r="E108">
        <v>-0.134944627849653</v>
      </c>
    </row>
    <row r="109" spans="1:5" x14ac:dyDescent="0.2">
      <c r="A109" t="s">
        <v>115</v>
      </c>
      <c r="B109" t="s">
        <v>72</v>
      </c>
      <c r="C109" s="4" t="s">
        <v>9</v>
      </c>
      <c r="D109">
        <v>-0.226037037003744</v>
      </c>
      <c r="E109">
        <v>0.47252208987968802</v>
      </c>
    </row>
    <row r="110" spans="1:5" x14ac:dyDescent="0.2">
      <c r="A110" t="s">
        <v>116</v>
      </c>
      <c r="B110" t="s">
        <v>72</v>
      </c>
      <c r="C110" s="4" t="s">
        <v>9</v>
      </c>
      <c r="D110">
        <v>-1.76736596334955E-3</v>
      </c>
      <c r="E110">
        <v>-0.235493501188757</v>
      </c>
    </row>
    <row r="111" spans="1:5" x14ac:dyDescent="0.2">
      <c r="A111" t="s">
        <v>117</v>
      </c>
      <c r="B111" t="s">
        <v>72</v>
      </c>
      <c r="C111" s="4" t="s">
        <v>9</v>
      </c>
      <c r="D111">
        <v>0.44674792118075002</v>
      </c>
      <c r="E111">
        <v>-9.6903755327497603E-3</v>
      </c>
    </row>
    <row r="112" spans="1:5" x14ac:dyDescent="0.2">
      <c r="A112" t="s">
        <v>118</v>
      </c>
      <c r="B112" t="s">
        <v>72</v>
      </c>
      <c r="C112" s="4" t="s">
        <v>9</v>
      </c>
      <c r="D112">
        <v>0.134766524942387</v>
      </c>
      <c r="E112">
        <v>0.16873913397245399</v>
      </c>
    </row>
    <row r="113" spans="1:5" x14ac:dyDescent="0.2">
      <c r="A113" t="s">
        <v>119</v>
      </c>
      <c r="B113" t="s">
        <v>72</v>
      </c>
      <c r="C113" s="4" t="s">
        <v>9</v>
      </c>
      <c r="D113">
        <v>0.35635684050055499</v>
      </c>
      <c r="E113">
        <v>-4.5439932672913103E-2</v>
      </c>
    </row>
    <row r="114" spans="1:5" x14ac:dyDescent="0.2">
      <c r="A114" t="s">
        <v>120</v>
      </c>
      <c r="B114" t="s">
        <v>72</v>
      </c>
      <c r="C114" s="4" t="s">
        <v>9</v>
      </c>
      <c r="D114">
        <v>0.51418232507227501</v>
      </c>
      <c r="E114">
        <v>8.9094336499729292E-3</v>
      </c>
    </row>
    <row r="115" spans="1:5" x14ac:dyDescent="0.2">
      <c r="A115" t="s">
        <v>121</v>
      </c>
      <c r="B115" t="s">
        <v>72</v>
      </c>
      <c r="C115" s="4" t="s">
        <v>9</v>
      </c>
      <c r="D115">
        <v>0.27345432484818299</v>
      </c>
      <c r="E115">
        <v>-4.8127463324641101E-2</v>
      </c>
    </row>
    <row r="116" spans="1:5" x14ac:dyDescent="0.2">
      <c r="A116" t="s">
        <v>122</v>
      </c>
      <c r="B116" t="s">
        <v>72</v>
      </c>
      <c r="C116" s="4" t="s">
        <v>9</v>
      </c>
      <c r="D116">
        <v>4.8402964754631402E-3</v>
      </c>
      <c r="E116">
        <v>-3.5310699962418798E-2</v>
      </c>
    </row>
    <row r="117" spans="1:5" x14ac:dyDescent="0.2">
      <c r="A117" t="s">
        <v>123</v>
      </c>
      <c r="B117" t="s">
        <v>72</v>
      </c>
      <c r="C117" s="4" t="s">
        <v>9</v>
      </c>
      <c r="D117">
        <v>-0.42656048474701103</v>
      </c>
      <c r="E117">
        <v>-0.125321877868211</v>
      </c>
    </row>
    <row r="118" spans="1:5" x14ac:dyDescent="0.2">
      <c r="A118" t="s">
        <v>124</v>
      </c>
      <c r="B118" t="s">
        <v>72</v>
      </c>
      <c r="C118" s="4" t="s">
        <v>9</v>
      </c>
      <c r="D118">
        <v>0.33351935542057698</v>
      </c>
      <c r="E118">
        <v>-8.3172314134498604E-2</v>
      </c>
    </row>
    <row r="119" spans="1:5" x14ac:dyDescent="0.2">
      <c r="A119" t="s">
        <v>125</v>
      </c>
      <c r="B119" t="s">
        <v>72</v>
      </c>
      <c r="C119" s="4" t="s">
        <v>9</v>
      </c>
      <c r="D119">
        <v>7.4552241834722005E-2</v>
      </c>
      <c r="E119">
        <v>0.27879574756880399</v>
      </c>
    </row>
    <row r="120" spans="1:5" x14ac:dyDescent="0.2">
      <c r="A120" t="s">
        <v>126</v>
      </c>
      <c r="B120" t="s">
        <v>72</v>
      </c>
      <c r="C120" s="4" t="s">
        <v>9</v>
      </c>
      <c r="D120">
        <v>-2.1110688692336399E-2</v>
      </c>
      <c r="E120">
        <v>-0.27236213241957302</v>
      </c>
    </row>
    <row r="121" spans="1:5" x14ac:dyDescent="0.2">
      <c r="A121" t="s">
        <v>127</v>
      </c>
      <c r="B121" t="s">
        <v>72</v>
      </c>
      <c r="C121" s="4" t="s">
        <v>9</v>
      </c>
      <c r="D121">
        <v>-0.22931315481782499</v>
      </c>
      <c r="E121">
        <v>-9.2492246256916003E-2</v>
      </c>
    </row>
    <row r="122" spans="1:5" x14ac:dyDescent="0.2">
      <c r="A122" t="s">
        <v>128</v>
      </c>
      <c r="B122" t="s">
        <v>72</v>
      </c>
      <c r="C122" s="4" t="s">
        <v>9</v>
      </c>
      <c r="D122">
        <v>9.3296089029211507E-2</v>
      </c>
      <c r="E122">
        <v>-0.226936735814743</v>
      </c>
    </row>
    <row r="123" spans="1:5" x14ac:dyDescent="0.2">
      <c r="A123" t="s">
        <v>129</v>
      </c>
      <c r="B123" t="s">
        <v>72</v>
      </c>
      <c r="C123" s="4" t="s">
        <v>9</v>
      </c>
      <c r="D123">
        <v>0.161835241445517</v>
      </c>
      <c r="E123">
        <v>9.7902151912824295E-2</v>
      </c>
    </row>
    <row r="124" spans="1:5" x14ac:dyDescent="0.2">
      <c r="A124" t="s">
        <v>130</v>
      </c>
      <c r="B124" t="s">
        <v>72</v>
      </c>
      <c r="C124" s="4" t="s">
        <v>9</v>
      </c>
      <c r="D124">
        <v>0.41538263261415398</v>
      </c>
      <c r="E124">
        <v>-0.21138778318370499</v>
      </c>
    </row>
    <row r="125" spans="1:5" x14ac:dyDescent="0.2">
      <c r="A125" t="s">
        <v>131</v>
      </c>
      <c r="B125" t="s">
        <v>72</v>
      </c>
      <c r="C125" s="4" t="s">
        <v>9</v>
      </c>
      <c r="D125">
        <v>0.23878282108462301</v>
      </c>
      <c r="E125">
        <v>0.10568107018537699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98288-EBBF-A14A-A1B8-6EF6510A022D}">
  <dimension ref="A1:E9"/>
  <sheetViews>
    <sheetView zoomScale="109" workbookViewId="0"/>
  </sheetViews>
  <sheetFormatPr baseColWidth="10" defaultColWidth="11" defaultRowHeight="16" x14ac:dyDescent="0.2"/>
  <cols>
    <col min="4" max="4" width="12.1640625" bestFit="1" customWidth="1"/>
  </cols>
  <sheetData>
    <row r="1" spans="1:5" s="1" customFormat="1" x14ac:dyDescent="0.2">
      <c r="A1" s="1" t="s">
        <v>134</v>
      </c>
      <c r="B1" s="1" t="s">
        <v>135</v>
      </c>
    </row>
    <row r="3" spans="1:5" x14ac:dyDescent="0.2">
      <c r="A3" s="5" t="s">
        <v>353</v>
      </c>
      <c r="B3" s="5" t="s">
        <v>137</v>
      </c>
      <c r="C3" s="5" t="s">
        <v>138</v>
      </c>
      <c r="D3" s="5" t="s">
        <v>136</v>
      </c>
      <c r="E3" s="5" t="s">
        <v>139</v>
      </c>
    </row>
    <row r="4" spans="1:5" x14ac:dyDescent="0.2">
      <c r="A4" t="s">
        <v>8</v>
      </c>
      <c r="B4" s="2">
        <v>56.943434894180193</v>
      </c>
      <c r="C4" s="2">
        <v>23.199825097725377</v>
      </c>
      <c r="D4" s="2">
        <v>19.856740008094427</v>
      </c>
      <c r="E4">
        <v>0.18</v>
      </c>
    </row>
    <row r="5" spans="1:5" x14ac:dyDescent="0.2">
      <c r="A5" t="s">
        <v>72</v>
      </c>
      <c r="B5" s="2">
        <v>65.864901590809126</v>
      </c>
      <c r="C5" s="2">
        <v>19.360942333310906</v>
      </c>
      <c r="D5" s="2">
        <v>14.774156075879972</v>
      </c>
      <c r="E5">
        <v>0.2</v>
      </c>
    </row>
    <row r="7" spans="1:5" x14ac:dyDescent="0.2">
      <c r="A7" s="5" t="s">
        <v>354</v>
      </c>
      <c r="B7" s="5" t="s">
        <v>137</v>
      </c>
      <c r="C7" s="5" t="s">
        <v>138</v>
      </c>
      <c r="D7" s="5" t="s">
        <v>136</v>
      </c>
      <c r="E7" s="5" t="s">
        <v>139</v>
      </c>
    </row>
    <row r="8" spans="1:5" x14ac:dyDescent="0.2">
      <c r="A8" t="s">
        <v>8</v>
      </c>
      <c r="B8" s="3">
        <v>2.4379141974550813</v>
      </c>
      <c r="C8" s="3">
        <v>0.9847533707375794</v>
      </c>
      <c r="D8" s="3">
        <v>0.84075480816631487</v>
      </c>
      <c r="E8">
        <v>4.2219602964537311</v>
      </c>
    </row>
    <row r="9" spans="1:5" x14ac:dyDescent="0.2">
      <c r="A9" t="s">
        <v>72</v>
      </c>
      <c r="B9" s="3">
        <v>4.094617659328974</v>
      </c>
      <c r="C9" s="3">
        <v>1.1920397680028731</v>
      </c>
      <c r="D9" s="3">
        <v>0.90889870541815143</v>
      </c>
      <c r="E9">
        <v>3.22812021575901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B0FA4-A366-3B4E-BBDB-A093C17D1296}">
  <dimension ref="A1:D83"/>
  <sheetViews>
    <sheetView workbookViewId="0"/>
  </sheetViews>
  <sheetFormatPr baseColWidth="10" defaultColWidth="11" defaultRowHeight="15.75" customHeight="1" x14ac:dyDescent="0.2"/>
  <cols>
    <col min="1" max="1" width="8.6640625" bestFit="1" customWidth="1"/>
  </cols>
  <sheetData>
    <row r="1" spans="1:4" x14ac:dyDescent="0.2">
      <c r="A1" s="1" t="s">
        <v>200</v>
      </c>
      <c r="B1" s="6" t="s">
        <v>201</v>
      </c>
      <c r="C1" s="1"/>
    </row>
    <row r="3" spans="1:4" x14ac:dyDescent="0.2">
      <c r="A3" s="5" t="s">
        <v>2</v>
      </c>
      <c r="B3" s="5" t="s">
        <v>3</v>
      </c>
      <c r="C3" s="5" t="s">
        <v>4</v>
      </c>
      <c r="D3" s="5" t="s">
        <v>202</v>
      </c>
    </row>
    <row r="4" spans="1:4" x14ac:dyDescent="0.2">
      <c r="A4" t="s">
        <v>7</v>
      </c>
      <c r="B4" t="s">
        <v>8</v>
      </c>
      <c r="C4" s="4" t="s">
        <v>9</v>
      </c>
      <c r="D4">
        <v>1.4178140053652599</v>
      </c>
    </row>
    <row r="5" spans="1:4" x14ac:dyDescent="0.2">
      <c r="A5" t="s">
        <v>203</v>
      </c>
      <c r="B5" t="s">
        <v>8</v>
      </c>
      <c r="C5" s="4" t="s">
        <v>9</v>
      </c>
      <c r="D5">
        <v>0.93712857401953298</v>
      </c>
    </row>
    <row r="6" spans="1:4" x14ac:dyDescent="0.2">
      <c r="A6" t="s">
        <v>43</v>
      </c>
      <c r="B6" t="s">
        <v>8</v>
      </c>
      <c r="C6" s="4" t="s">
        <v>9</v>
      </c>
      <c r="D6">
        <v>1.5746795212878599</v>
      </c>
    </row>
    <row r="7" spans="1:4" x14ac:dyDescent="0.2">
      <c r="A7" t="s">
        <v>204</v>
      </c>
      <c r="B7" t="s">
        <v>8</v>
      </c>
      <c r="C7" s="4" t="s">
        <v>9</v>
      </c>
      <c r="D7">
        <v>1.4420713043914499</v>
      </c>
    </row>
    <row r="8" spans="1:4" x14ac:dyDescent="0.2">
      <c r="A8" t="s">
        <v>61</v>
      </c>
      <c r="B8" t="s">
        <v>8</v>
      </c>
      <c r="C8" s="4" t="s">
        <v>9</v>
      </c>
      <c r="D8">
        <v>1.3974268158341201</v>
      </c>
    </row>
    <row r="9" spans="1:4" x14ac:dyDescent="0.2">
      <c r="A9" t="s">
        <v>63</v>
      </c>
      <c r="B9" t="s">
        <v>8</v>
      </c>
      <c r="C9" s="4" t="s">
        <v>9</v>
      </c>
      <c r="D9">
        <v>1.2390193383407799</v>
      </c>
    </row>
    <row r="10" spans="1:4" x14ac:dyDescent="0.2">
      <c r="A10" t="s">
        <v>65</v>
      </c>
      <c r="B10" t="s">
        <v>8</v>
      </c>
      <c r="C10" s="4" t="s">
        <v>9</v>
      </c>
      <c r="D10">
        <v>1.64371626232095</v>
      </c>
    </row>
    <row r="11" spans="1:4" x14ac:dyDescent="0.2">
      <c r="A11" t="s">
        <v>67</v>
      </c>
      <c r="B11" t="s">
        <v>8</v>
      </c>
      <c r="C11" s="4" t="s">
        <v>9</v>
      </c>
      <c r="D11">
        <v>1.4891003349594401</v>
      </c>
    </row>
    <row r="12" spans="1:4" x14ac:dyDescent="0.2">
      <c r="A12" t="s">
        <v>69</v>
      </c>
      <c r="B12" t="s">
        <v>8</v>
      </c>
      <c r="C12" s="4" t="s">
        <v>9</v>
      </c>
      <c r="D12">
        <v>1.2736928237263001</v>
      </c>
    </row>
    <row r="13" spans="1:4" x14ac:dyDescent="0.2">
      <c r="A13" t="s">
        <v>10</v>
      </c>
      <c r="B13" t="s">
        <v>8</v>
      </c>
      <c r="C13" s="4" t="s">
        <v>9</v>
      </c>
      <c r="D13">
        <v>1.2443723050395199</v>
      </c>
    </row>
    <row r="14" spans="1:4" x14ac:dyDescent="0.2">
      <c r="A14" t="s">
        <v>205</v>
      </c>
      <c r="B14" t="s">
        <v>8</v>
      </c>
      <c r="C14" s="4" t="s">
        <v>9</v>
      </c>
      <c r="D14">
        <v>1.29765864739225</v>
      </c>
    </row>
    <row r="15" spans="1:4" x14ac:dyDescent="0.2">
      <c r="A15" t="s">
        <v>140</v>
      </c>
      <c r="B15" t="s">
        <v>8</v>
      </c>
      <c r="C15" s="4" t="s">
        <v>9</v>
      </c>
      <c r="D15">
        <v>1.2328339093639999</v>
      </c>
    </row>
    <row r="16" spans="1:4" x14ac:dyDescent="0.2">
      <c r="A16" t="s">
        <v>141</v>
      </c>
      <c r="B16" t="s">
        <v>8</v>
      </c>
      <c r="C16" s="4" t="s">
        <v>9</v>
      </c>
      <c r="D16">
        <v>1.32229807516777</v>
      </c>
    </row>
    <row r="17" spans="1:4" x14ac:dyDescent="0.2">
      <c r="A17" t="s">
        <v>206</v>
      </c>
      <c r="B17" t="s">
        <v>8</v>
      </c>
      <c r="C17" s="4" t="s">
        <v>9</v>
      </c>
      <c r="D17">
        <v>1.32507052583076</v>
      </c>
    </row>
    <row r="18" spans="1:4" x14ac:dyDescent="0.2">
      <c r="A18" t="s">
        <v>207</v>
      </c>
      <c r="B18" t="s">
        <v>8</v>
      </c>
      <c r="C18" s="4" t="s">
        <v>9</v>
      </c>
      <c r="D18">
        <v>4.5375723749777601E-2</v>
      </c>
    </row>
    <row r="19" spans="1:4" x14ac:dyDescent="0.2">
      <c r="A19" t="s">
        <v>208</v>
      </c>
      <c r="B19" t="s">
        <v>8</v>
      </c>
      <c r="C19" s="4" t="s">
        <v>9</v>
      </c>
      <c r="D19">
        <v>1.21233373694192</v>
      </c>
    </row>
    <row r="20" spans="1:4" x14ac:dyDescent="0.2">
      <c r="A20" t="s">
        <v>142</v>
      </c>
      <c r="B20" t="s">
        <v>8</v>
      </c>
      <c r="C20" s="4" t="s">
        <v>9</v>
      </c>
      <c r="D20">
        <v>1.0209245379748599</v>
      </c>
    </row>
    <row r="21" spans="1:4" x14ac:dyDescent="0.2">
      <c r="A21" t="s">
        <v>143</v>
      </c>
      <c r="B21" t="s">
        <v>8</v>
      </c>
      <c r="C21" s="4" t="s">
        <v>9</v>
      </c>
      <c r="D21">
        <v>1.40747908131576</v>
      </c>
    </row>
    <row r="22" spans="1:4" x14ac:dyDescent="0.2">
      <c r="A22" t="s">
        <v>209</v>
      </c>
      <c r="B22" t="s">
        <v>8</v>
      </c>
      <c r="C22" s="4" t="s">
        <v>9</v>
      </c>
      <c r="D22">
        <v>1.03337154150694</v>
      </c>
    </row>
    <row r="23" spans="1:4" x14ac:dyDescent="0.2">
      <c r="A23" t="s">
        <v>144</v>
      </c>
      <c r="B23" t="s">
        <v>8</v>
      </c>
      <c r="C23" s="4" t="s">
        <v>9</v>
      </c>
      <c r="D23">
        <v>1.47653804836987</v>
      </c>
    </row>
    <row r="24" spans="1:4" x14ac:dyDescent="0.2">
      <c r="A24" t="s">
        <v>145</v>
      </c>
      <c r="B24" t="s">
        <v>8</v>
      </c>
      <c r="C24" s="4" t="s">
        <v>9</v>
      </c>
      <c r="D24">
        <v>1.5489843406974</v>
      </c>
    </row>
    <row r="25" spans="1:4" x14ac:dyDescent="0.2">
      <c r="A25" t="s">
        <v>146</v>
      </c>
      <c r="B25" t="s">
        <v>8</v>
      </c>
      <c r="C25" s="4" t="s">
        <v>9</v>
      </c>
      <c r="D25">
        <v>1.3961538007118399</v>
      </c>
    </row>
    <row r="26" spans="1:4" x14ac:dyDescent="0.2">
      <c r="A26" t="s">
        <v>147</v>
      </c>
      <c r="B26" t="s">
        <v>8</v>
      </c>
      <c r="C26" s="4" t="s">
        <v>9</v>
      </c>
      <c r="D26">
        <v>1.3047518486006</v>
      </c>
    </row>
    <row r="27" spans="1:4" x14ac:dyDescent="0.2">
      <c r="A27" t="s">
        <v>148</v>
      </c>
      <c r="B27" t="s">
        <v>8</v>
      </c>
      <c r="C27" s="4" t="s">
        <v>9</v>
      </c>
      <c r="D27">
        <v>0.70758760506146801</v>
      </c>
    </row>
    <row r="28" spans="1:4" x14ac:dyDescent="0.2">
      <c r="A28" t="s">
        <v>149</v>
      </c>
      <c r="B28" t="s">
        <v>8</v>
      </c>
      <c r="C28" s="4" t="s">
        <v>9</v>
      </c>
      <c r="D28">
        <v>1.39794367061409</v>
      </c>
    </row>
    <row r="29" spans="1:4" x14ac:dyDescent="0.2">
      <c r="A29" t="s">
        <v>150</v>
      </c>
      <c r="B29" t="s">
        <v>8</v>
      </c>
      <c r="C29" s="4" t="s">
        <v>9</v>
      </c>
      <c r="D29">
        <v>1.4804393923571399</v>
      </c>
    </row>
    <row r="30" spans="1:4" x14ac:dyDescent="0.2">
      <c r="A30" t="s">
        <v>151</v>
      </c>
      <c r="B30" t="s">
        <v>8</v>
      </c>
      <c r="C30" s="4" t="s">
        <v>9</v>
      </c>
      <c r="D30">
        <v>1.18887874163966</v>
      </c>
    </row>
    <row r="31" spans="1:4" x14ac:dyDescent="0.2">
      <c r="A31" t="s">
        <v>152</v>
      </c>
      <c r="B31" t="s">
        <v>8</v>
      </c>
      <c r="C31" s="4" t="s">
        <v>9</v>
      </c>
      <c r="D31">
        <v>1.11206239811159</v>
      </c>
    </row>
    <row r="32" spans="1:4" x14ac:dyDescent="0.2">
      <c r="A32" t="s">
        <v>153</v>
      </c>
      <c r="B32" t="s">
        <v>8</v>
      </c>
      <c r="C32" s="4" t="s">
        <v>9</v>
      </c>
      <c r="D32">
        <v>1.4212742666876701</v>
      </c>
    </row>
    <row r="33" spans="1:4" x14ac:dyDescent="0.2">
      <c r="A33" t="s">
        <v>154</v>
      </c>
      <c r="B33" t="s">
        <v>8</v>
      </c>
      <c r="C33" s="4" t="s">
        <v>9</v>
      </c>
      <c r="D33">
        <v>0.94713761732171398</v>
      </c>
    </row>
    <row r="34" spans="1:4" x14ac:dyDescent="0.2">
      <c r="A34" t="s">
        <v>155</v>
      </c>
      <c r="B34" t="s">
        <v>8</v>
      </c>
      <c r="C34" s="4" t="s">
        <v>9</v>
      </c>
      <c r="D34">
        <v>1.4143520091883199</v>
      </c>
    </row>
    <row r="35" spans="1:4" x14ac:dyDescent="0.2">
      <c r="A35" t="s">
        <v>156</v>
      </c>
      <c r="B35" t="s">
        <v>8</v>
      </c>
      <c r="C35" s="4" t="s">
        <v>9</v>
      </c>
      <c r="D35">
        <v>1.3259545601309899</v>
      </c>
    </row>
    <row r="36" spans="1:4" x14ac:dyDescent="0.2">
      <c r="A36" t="s">
        <v>157</v>
      </c>
      <c r="B36" t="s">
        <v>8</v>
      </c>
      <c r="C36" s="4" t="s">
        <v>9</v>
      </c>
      <c r="D36">
        <v>1.38385975196556</v>
      </c>
    </row>
    <row r="37" spans="1:4" x14ac:dyDescent="0.2">
      <c r="A37" t="s">
        <v>158</v>
      </c>
      <c r="B37" t="s">
        <v>8</v>
      </c>
      <c r="C37" s="4" t="s">
        <v>9</v>
      </c>
      <c r="D37">
        <v>1.4410334419959401</v>
      </c>
    </row>
    <row r="38" spans="1:4" x14ac:dyDescent="0.2">
      <c r="A38" t="s">
        <v>159</v>
      </c>
      <c r="B38" t="s">
        <v>8</v>
      </c>
      <c r="C38" s="4" t="s">
        <v>9</v>
      </c>
      <c r="D38">
        <v>1.4008605849929101</v>
      </c>
    </row>
    <row r="39" spans="1:4" x14ac:dyDescent="0.2">
      <c r="A39" t="s">
        <v>160</v>
      </c>
      <c r="B39" t="s">
        <v>8</v>
      </c>
      <c r="C39" s="4" t="s">
        <v>9</v>
      </c>
      <c r="D39">
        <v>1.3640079590562</v>
      </c>
    </row>
    <row r="40" spans="1:4" x14ac:dyDescent="0.2">
      <c r="A40" t="s">
        <v>161</v>
      </c>
      <c r="B40" t="s">
        <v>8</v>
      </c>
      <c r="C40" s="4" t="s">
        <v>9</v>
      </c>
      <c r="D40">
        <v>1.64175654251308</v>
      </c>
    </row>
    <row r="41" spans="1:4" x14ac:dyDescent="0.2">
      <c r="A41" t="s">
        <v>162</v>
      </c>
      <c r="B41" t="s">
        <v>8</v>
      </c>
      <c r="C41" s="4" t="s">
        <v>9</v>
      </c>
      <c r="D41">
        <v>1.71631119227732</v>
      </c>
    </row>
    <row r="42" spans="1:4" x14ac:dyDescent="0.2">
      <c r="A42" t="s">
        <v>163</v>
      </c>
      <c r="B42" t="s">
        <v>8</v>
      </c>
      <c r="C42" s="4" t="s">
        <v>9</v>
      </c>
      <c r="D42">
        <v>1.07442334747367</v>
      </c>
    </row>
    <row r="43" spans="1:4" x14ac:dyDescent="0.2">
      <c r="A43" t="s">
        <v>164</v>
      </c>
      <c r="B43" t="s">
        <v>8</v>
      </c>
      <c r="C43" s="4" t="s">
        <v>9</v>
      </c>
      <c r="D43">
        <v>1.56753025831211</v>
      </c>
    </row>
    <row r="44" spans="1:4" x14ac:dyDescent="0.2">
      <c r="A44" t="s">
        <v>165</v>
      </c>
      <c r="B44" t="s">
        <v>8</v>
      </c>
      <c r="C44" s="4" t="s">
        <v>9</v>
      </c>
      <c r="D44">
        <v>1.17942195961659</v>
      </c>
    </row>
    <row r="45" spans="1:4" x14ac:dyDescent="0.2">
      <c r="A45" t="s">
        <v>210</v>
      </c>
      <c r="B45" t="s">
        <v>72</v>
      </c>
      <c r="C45" s="4" t="s">
        <v>9</v>
      </c>
      <c r="D45">
        <v>0.43192274241009698</v>
      </c>
    </row>
    <row r="46" spans="1:4" x14ac:dyDescent="0.2">
      <c r="A46" t="s">
        <v>211</v>
      </c>
      <c r="B46" t="s">
        <v>72</v>
      </c>
      <c r="C46" s="4" t="s">
        <v>9</v>
      </c>
      <c r="D46">
        <v>1.22302845056079</v>
      </c>
    </row>
    <row r="47" spans="1:4" x14ac:dyDescent="0.2">
      <c r="A47" t="s">
        <v>212</v>
      </c>
      <c r="B47" t="s">
        <v>72</v>
      </c>
      <c r="C47" s="4" t="s">
        <v>9</v>
      </c>
      <c r="D47">
        <v>1.09004930844616</v>
      </c>
    </row>
    <row r="48" spans="1:4" x14ac:dyDescent="0.2">
      <c r="A48" t="s">
        <v>213</v>
      </c>
      <c r="B48" t="s">
        <v>72</v>
      </c>
      <c r="C48" s="4" t="s">
        <v>9</v>
      </c>
      <c r="D48">
        <v>0.41675711011232303</v>
      </c>
    </row>
    <row r="49" spans="1:4" x14ac:dyDescent="0.2">
      <c r="A49" t="s">
        <v>214</v>
      </c>
      <c r="B49" t="s">
        <v>72</v>
      </c>
      <c r="C49" s="4" t="s">
        <v>9</v>
      </c>
      <c r="D49">
        <v>0.60170552199563199</v>
      </c>
    </row>
    <row r="50" spans="1:4" x14ac:dyDescent="0.2">
      <c r="A50" t="s">
        <v>215</v>
      </c>
      <c r="B50" t="s">
        <v>72</v>
      </c>
      <c r="C50" s="4" t="s">
        <v>9</v>
      </c>
      <c r="D50">
        <v>0.76616271721205698</v>
      </c>
    </row>
    <row r="51" spans="1:4" x14ac:dyDescent="0.2">
      <c r="A51" t="s">
        <v>216</v>
      </c>
      <c r="B51" t="s">
        <v>72</v>
      </c>
      <c r="C51" s="4" t="s">
        <v>9</v>
      </c>
      <c r="D51">
        <v>0.41261900795079298</v>
      </c>
    </row>
    <row r="52" spans="1:4" x14ac:dyDescent="0.2">
      <c r="A52" t="s">
        <v>217</v>
      </c>
      <c r="B52" t="s">
        <v>72</v>
      </c>
      <c r="C52" s="4" t="s">
        <v>9</v>
      </c>
      <c r="D52">
        <v>0.65027831651855805</v>
      </c>
    </row>
    <row r="53" spans="1:4" x14ac:dyDescent="0.2">
      <c r="A53" t="s">
        <v>218</v>
      </c>
      <c r="B53" t="s">
        <v>72</v>
      </c>
      <c r="C53" s="4" t="s">
        <v>9</v>
      </c>
      <c r="D53">
        <v>1.4309080239134999</v>
      </c>
    </row>
    <row r="54" spans="1:4" x14ac:dyDescent="0.2">
      <c r="A54" t="s">
        <v>219</v>
      </c>
      <c r="B54" t="s">
        <v>72</v>
      </c>
      <c r="C54" s="4" t="s">
        <v>9</v>
      </c>
      <c r="D54">
        <v>0.89426256362730605</v>
      </c>
    </row>
    <row r="55" spans="1:4" x14ac:dyDescent="0.2">
      <c r="A55" t="s">
        <v>220</v>
      </c>
      <c r="B55" t="s">
        <v>72</v>
      </c>
      <c r="C55" s="4" t="s">
        <v>9</v>
      </c>
      <c r="D55">
        <v>0.31606678521366499</v>
      </c>
    </row>
    <row r="56" spans="1:4" x14ac:dyDescent="0.2">
      <c r="A56" t="s">
        <v>221</v>
      </c>
      <c r="B56" t="s">
        <v>72</v>
      </c>
      <c r="C56" s="4" t="s">
        <v>9</v>
      </c>
      <c r="D56">
        <v>0.27059563902947797</v>
      </c>
    </row>
    <row r="57" spans="1:4" x14ac:dyDescent="0.2">
      <c r="A57" t="s">
        <v>222</v>
      </c>
      <c r="B57" t="s">
        <v>72</v>
      </c>
      <c r="C57" s="4" t="s">
        <v>9</v>
      </c>
      <c r="D57">
        <v>1.2527853077165201</v>
      </c>
    </row>
    <row r="58" spans="1:4" x14ac:dyDescent="0.2">
      <c r="A58" t="s">
        <v>223</v>
      </c>
      <c r="B58" t="s">
        <v>72</v>
      </c>
      <c r="C58" s="4" t="s">
        <v>9</v>
      </c>
      <c r="D58">
        <v>1.12718965299097</v>
      </c>
    </row>
    <row r="59" spans="1:4" x14ac:dyDescent="0.2">
      <c r="A59" t="s">
        <v>224</v>
      </c>
      <c r="B59" t="s">
        <v>72</v>
      </c>
      <c r="C59" s="4" t="s">
        <v>9</v>
      </c>
      <c r="D59">
        <v>0.53486933909358103</v>
      </c>
    </row>
    <row r="60" spans="1:4" x14ac:dyDescent="0.2">
      <c r="A60" t="s">
        <v>225</v>
      </c>
      <c r="B60" t="s">
        <v>72</v>
      </c>
      <c r="C60" s="4" t="s">
        <v>9</v>
      </c>
      <c r="D60">
        <v>1.7841428640706301</v>
      </c>
    </row>
    <row r="61" spans="1:4" x14ac:dyDescent="0.2">
      <c r="A61" t="s">
        <v>226</v>
      </c>
      <c r="B61" t="s">
        <v>72</v>
      </c>
      <c r="C61" s="4" t="s">
        <v>9</v>
      </c>
      <c r="D61">
        <v>1.1869059045350301</v>
      </c>
    </row>
    <row r="62" spans="1:4" x14ac:dyDescent="0.2">
      <c r="A62" t="s">
        <v>227</v>
      </c>
      <c r="B62" t="s">
        <v>72</v>
      </c>
      <c r="C62" s="4" t="s">
        <v>9</v>
      </c>
      <c r="D62">
        <v>0.89534495766198197</v>
      </c>
    </row>
    <row r="63" spans="1:4" x14ac:dyDescent="0.2">
      <c r="A63" t="s">
        <v>228</v>
      </c>
      <c r="B63" t="s">
        <v>72</v>
      </c>
      <c r="C63" s="4" t="s">
        <v>9</v>
      </c>
      <c r="D63">
        <v>0.38183642401173401</v>
      </c>
    </row>
    <row r="64" spans="1:4" x14ac:dyDescent="0.2">
      <c r="A64" t="s">
        <v>229</v>
      </c>
      <c r="B64" t="s">
        <v>72</v>
      </c>
      <c r="C64" s="4" t="s">
        <v>9</v>
      </c>
      <c r="D64">
        <v>1.7053517021735001</v>
      </c>
    </row>
    <row r="65" spans="1:4" x14ac:dyDescent="0.2">
      <c r="A65" t="s">
        <v>230</v>
      </c>
      <c r="B65" t="s">
        <v>72</v>
      </c>
      <c r="C65" s="4" t="s">
        <v>9</v>
      </c>
      <c r="D65">
        <v>1.9531111139520101</v>
      </c>
    </row>
    <row r="66" spans="1:4" x14ac:dyDescent="0.2">
      <c r="A66" t="s">
        <v>231</v>
      </c>
      <c r="B66" t="s">
        <v>72</v>
      </c>
      <c r="C66" s="4" t="s">
        <v>9</v>
      </c>
      <c r="D66">
        <v>0.73255515479362099</v>
      </c>
    </row>
    <row r="67" spans="1:4" x14ac:dyDescent="0.2">
      <c r="A67" t="s">
        <v>232</v>
      </c>
      <c r="B67" t="s">
        <v>72</v>
      </c>
      <c r="C67" s="4" t="s">
        <v>9</v>
      </c>
      <c r="D67">
        <v>0.291806970239258</v>
      </c>
    </row>
    <row r="68" spans="1:4" x14ac:dyDescent="0.2">
      <c r="A68" t="s">
        <v>233</v>
      </c>
      <c r="B68" t="s">
        <v>72</v>
      </c>
      <c r="C68" s="4" t="s">
        <v>9</v>
      </c>
      <c r="D68">
        <v>0.39370880704313599</v>
      </c>
    </row>
    <row r="69" spans="1:4" x14ac:dyDescent="0.2">
      <c r="A69" t="s">
        <v>234</v>
      </c>
      <c r="B69" t="s">
        <v>72</v>
      </c>
      <c r="C69" s="4" t="s">
        <v>9</v>
      </c>
      <c r="D69">
        <v>0.79569442510473598</v>
      </c>
    </row>
    <row r="70" spans="1:4" x14ac:dyDescent="0.2">
      <c r="A70" t="s">
        <v>235</v>
      </c>
      <c r="B70" t="s">
        <v>72</v>
      </c>
      <c r="C70" s="4" t="s">
        <v>9</v>
      </c>
      <c r="D70">
        <v>0.355891384537524</v>
      </c>
    </row>
    <row r="71" spans="1:4" x14ac:dyDescent="0.2">
      <c r="A71" t="s">
        <v>236</v>
      </c>
      <c r="B71" t="s">
        <v>72</v>
      </c>
      <c r="C71" s="4" t="s">
        <v>9</v>
      </c>
      <c r="D71">
        <v>0.66988034240680805</v>
      </c>
    </row>
    <row r="72" spans="1:4" x14ac:dyDescent="0.2">
      <c r="A72" t="s">
        <v>237</v>
      </c>
      <c r="B72" t="s">
        <v>72</v>
      </c>
      <c r="C72" s="4" t="s">
        <v>9</v>
      </c>
      <c r="D72">
        <v>1.5756254269094601</v>
      </c>
    </row>
    <row r="73" spans="1:4" x14ac:dyDescent="0.2">
      <c r="A73" t="s">
        <v>238</v>
      </c>
      <c r="B73" t="s">
        <v>72</v>
      </c>
      <c r="C73" s="4" t="s">
        <v>9</v>
      </c>
      <c r="D73">
        <v>1.09739123434643</v>
      </c>
    </row>
    <row r="74" spans="1:4" x14ac:dyDescent="0.2">
      <c r="A74" t="s">
        <v>239</v>
      </c>
      <c r="B74" t="s">
        <v>72</v>
      </c>
      <c r="C74" s="4" t="s">
        <v>9</v>
      </c>
      <c r="D74">
        <v>1.1127915741435901</v>
      </c>
    </row>
    <row r="75" spans="1:4" x14ac:dyDescent="0.2">
      <c r="A75" t="s">
        <v>240</v>
      </c>
      <c r="B75" t="s">
        <v>72</v>
      </c>
      <c r="C75" s="4" t="s">
        <v>9</v>
      </c>
      <c r="D75">
        <v>1.05555989768334</v>
      </c>
    </row>
    <row r="76" spans="1:4" x14ac:dyDescent="0.2">
      <c r="A76" t="s">
        <v>241</v>
      </c>
      <c r="B76" t="s">
        <v>72</v>
      </c>
      <c r="C76" s="4" t="s">
        <v>9</v>
      </c>
      <c r="D76">
        <v>1.4986328393794199</v>
      </c>
    </row>
    <row r="77" spans="1:4" x14ac:dyDescent="0.2">
      <c r="A77" t="s">
        <v>242</v>
      </c>
      <c r="B77" t="s">
        <v>72</v>
      </c>
      <c r="C77" s="4" t="s">
        <v>9</v>
      </c>
      <c r="D77">
        <v>0.839621484652328</v>
      </c>
    </row>
    <row r="78" spans="1:4" x14ac:dyDescent="0.2">
      <c r="A78" t="s">
        <v>243</v>
      </c>
      <c r="B78" t="s">
        <v>72</v>
      </c>
      <c r="C78" s="4" t="s">
        <v>9</v>
      </c>
      <c r="D78">
        <v>1.3716113588866801</v>
      </c>
    </row>
    <row r="79" spans="1:4" x14ac:dyDescent="0.2">
      <c r="A79" t="s">
        <v>244</v>
      </c>
      <c r="B79" t="s">
        <v>72</v>
      </c>
      <c r="C79" s="4" t="s">
        <v>9</v>
      </c>
      <c r="D79">
        <v>1.0359552456516701</v>
      </c>
    </row>
    <row r="80" spans="1:4" x14ac:dyDescent="0.2">
      <c r="A80" t="s">
        <v>245</v>
      </c>
      <c r="B80" t="s">
        <v>72</v>
      </c>
      <c r="C80" s="4" t="s">
        <v>9</v>
      </c>
      <c r="D80">
        <v>1.0452460249037501</v>
      </c>
    </row>
    <row r="81" spans="1:4" x14ac:dyDescent="0.2">
      <c r="A81" t="s">
        <v>246</v>
      </c>
      <c r="B81" t="s">
        <v>72</v>
      </c>
      <c r="C81" s="4" t="s">
        <v>9</v>
      </c>
      <c r="D81">
        <v>0.62548197285187501</v>
      </c>
    </row>
    <row r="82" spans="1:4" x14ac:dyDescent="0.2">
      <c r="A82" t="s">
        <v>247</v>
      </c>
      <c r="B82" t="s">
        <v>72</v>
      </c>
      <c r="C82" s="4" t="s">
        <v>9</v>
      </c>
      <c r="D82">
        <v>0.99772837708356399</v>
      </c>
    </row>
    <row r="83" spans="1:4" x14ac:dyDescent="0.2">
      <c r="A83" t="s">
        <v>248</v>
      </c>
      <c r="B83" t="s">
        <v>72</v>
      </c>
      <c r="C83" s="4" t="s">
        <v>9</v>
      </c>
      <c r="D83">
        <v>0.284281217993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26200-0A16-2C43-93F7-C8D36F60CE09}">
  <dimension ref="A1:D83"/>
  <sheetViews>
    <sheetView workbookViewId="0"/>
  </sheetViews>
  <sheetFormatPr baseColWidth="10" defaultColWidth="11" defaultRowHeight="16" x14ac:dyDescent="0.2"/>
  <sheetData>
    <row r="1" spans="1:4" x14ac:dyDescent="0.2">
      <c r="A1" s="1" t="s">
        <v>249</v>
      </c>
      <c r="B1" s="1" t="s">
        <v>250</v>
      </c>
    </row>
    <row r="3" spans="1:4" x14ac:dyDescent="0.2">
      <c r="A3" s="5" t="s">
        <v>2</v>
      </c>
      <c r="B3" s="5" t="s">
        <v>251</v>
      </c>
      <c r="C3" s="5" t="s">
        <v>252</v>
      </c>
      <c r="D3" s="5" t="s">
        <v>253</v>
      </c>
    </row>
    <row r="4" spans="1:4" x14ac:dyDescent="0.2">
      <c r="A4" t="s">
        <v>74</v>
      </c>
      <c r="B4">
        <v>0.30773316055658001</v>
      </c>
      <c r="C4">
        <v>-5.9418513894647702E-2</v>
      </c>
      <c r="D4">
        <v>0.25601692517118002</v>
      </c>
    </row>
    <row r="5" spans="1:4" x14ac:dyDescent="0.2">
      <c r="A5" t="s">
        <v>75</v>
      </c>
      <c r="B5">
        <v>-9.7586325278680497E-2</v>
      </c>
      <c r="C5">
        <v>-8.9570750753265399E-2</v>
      </c>
      <c r="D5">
        <v>-0.247698281261582</v>
      </c>
    </row>
    <row r="6" spans="1:4" x14ac:dyDescent="0.2">
      <c r="A6" t="s">
        <v>76</v>
      </c>
      <c r="B6">
        <v>0.22322101977957601</v>
      </c>
      <c r="C6">
        <v>0.36078928293449802</v>
      </c>
      <c r="D6">
        <v>0.19385188881815699</v>
      </c>
    </row>
    <row r="7" spans="1:4" x14ac:dyDescent="0.2">
      <c r="A7" t="s">
        <v>77</v>
      </c>
      <c r="B7">
        <v>0.16915927971738801</v>
      </c>
      <c r="C7">
        <v>1.1797097625040999E-2</v>
      </c>
      <c r="D7">
        <v>-0.40704644432285297</v>
      </c>
    </row>
    <row r="8" spans="1:4" x14ac:dyDescent="0.2">
      <c r="A8" t="s">
        <v>78</v>
      </c>
      <c r="B8">
        <v>2.7741439401288499E-2</v>
      </c>
      <c r="C8">
        <v>0.25586847207346802</v>
      </c>
      <c r="D8">
        <v>1.4753505574668899E-2</v>
      </c>
    </row>
    <row r="9" spans="1:4" x14ac:dyDescent="0.2">
      <c r="A9" t="s">
        <v>79</v>
      </c>
      <c r="B9">
        <v>0.12093649417564301</v>
      </c>
      <c r="C9">
        <v>5.5598379169200997E-2</v>
      </c>
      <c r="D9">
        <v>0.19007902732909099</v>
      </c>
    </row>
    <row r="10" spans="1:4" x14ac:dyDescent="0.2">
      <c r="A10" t="s">
        <v>80</v>
      </c>
      <c r="B10">
        <v>1.51706509252083E-2</v>
      </c>
      <c r="C10">
        <v>-0.26057906861039398</v>
      </c>
      <c r="D10">
        <v>-7.2550024765671295E-2</v>
      </c>
    </row>
    <row r="11" spans="1:4" x14ac:dyDescent="0.2">
      <c r="A11" t="s">
        <v>81</v>
      </c>
      <c r="B11">
        <v>-0.19959431120221899</v>
      </c>
      <c r="C11">
        <v>-7.52222655428057E-2</v>
      </c>
      <c r="D11">
        <v>0.23760815231688301</v>
      </c>
    </row>
    <row r="12" spans="1:4" x14ac:dyDescent="0.2">
      <c r="A12" t="s">
        <v>87</v>
      </c>
      <c r="B12">
        <v>-0.16417277900539901</v>
      </c>
      <c r="C12">
        <v>0.20196077766135001</v>
      </c>
      <c r="D12">
        <v>-5.7145014484856801E-2</v>
      </c>
    </row>
    <row r="13" spans="1:4" x14ac:dyDescent="0.2">
      <c r="A13" t="s">
        <v>89</v>
      </c>
      <c r="B13">
        <v>6.9237808218510194E-2</v>
      </c>
      <c r="C13">
        <v>-9.6693130561508293E-3</v>
      </c>
      <c r="D13">
        <v>-0.11081547919816701</v>
      </c>
    </row>
    <row r="14" spans="1:4" x14ac:dyDescent="0.2">
      <c r="A14" t="s">
        <v>90</v>
      </c>
      <c r="B14">
        <v>0.24320681659368501</v>
      </c>
      <c r="C14">
        <v>0.18878706337564599</v>
      </c>
      <c r="D14">
        <v>-2.4128550294404898E-2</v>
      </c>
    </row>
    <row r="15" spans="1:4" x14ac:dyDescent="0.2">
      <c r="A15" t="s">
        <v>91</v>
      </c>
      <c r="B15">
        <v>0.40057710183472101</v>
      </c>
      <c r="C15">
        <v>-0.181552790960709</v>
      </c>
      <c r="D15">
        <v>-6.47904965726568E-2</v>
      </c>
    </row>
    <row r="16" spans="1:4" x14ac:dyDescent="0.2">
      <c r="A16" t="s">
        <v>92</v>
      </c>
      <c r="B16">
        <v>0.27668064800807701</v>
      </c>
      <c r="C16">
        <v>-0.20210673249516001</v>
      </c>
      <c r="D16">
        <v>0.34667853374902702</v>
      </c>
    </row>
    <row r="17" spans="1:4" x14ac:dyDescent="0.2">
      <c r="A17" t="s">
        <v>93</v>
      </c>
      <c r="B17">
        <v>0.44256910303922298</v>
      </c>
      <c r="C17">
        <v>-2.3872904131949299E-2</v>
      </c>
      <c r="D17">
        <v>8.7831571220109095E-2</v>
      </c>
    </row>
    <row r="18" spans="1:4" x14ac:dyDescent="0.2">
      <c r="A18" t="s">
        <v>94</v>
      </c>
      <c r="B18">
        <v>0.108721077521407</v>
      </c>
      <c r="C18">
        <v>-0.107388119466966</v>
      </c>
      <c r="D18">
        <v>0.29042216435007501</v>
      </c>
    </row>
    <row r="19" spans="1:4" x14ac:dyDescent="0.2">
      <c r="A19" t="s">
        <v>95</v>
      </c>
      <c r="B19">
        <v>-9.2682397129458999E-2</v>
      </c>
      <c r="C19">
        <v>0.36639796259378998</v>
      </c>
      <c r="D19">
        <v>-9.4648941046703003E-2</v>
      </c>
    </row>
    <row r="20" spans="1:4" x14ac:dyDescent="0.2">
      <c r="A20" t="s">
        <v>96</v>
      </c>
      <c r="B20">
        <v>0.18974658627774599</v>
      </c>
      <c r="C20">
        <v>0.26581763825285398</v>
      </c>
      <c r="D20">
        <v>-0.269684728418913</v>
      </c>
    </row>
    <row r="21" spans="1:4" x14ac:dyDescent="0.2">
      <c r="A21" t="s">
        <v>97</v>
      </c>
      <c r="B21">
        <v>0.29800506407074301</v>
      </c>
      <c r="C21">
        <v>-4.0665696511678201E-2</v>
      </c>
      <c r="D21">
        <v>0.180310567249507</v>
      </c>
    </row>
    <row r="22" spans="1:4" x14ac:dyDescent="0.2">
      <c r="A22" t="s">
        <v>98</v>
      </c>
      <c r="B22">
        <v>0.34681170927395499</v>
      </c>
      <c r="C22">
        <v>-5.91019285777237E-2</v>
      </c>
      <c r="D22">
        <v>-0.34134552962691</v>
      </c>
    </row>
    <row r="23" spans="1:4" x14ac:dyDescent="0.2">
      <c r="A23" t="s">
        <v>104</v>
      </c>
      <c r="B23">
        <v>-0.233239346151943</v>
      </c>
      <c r="C23">
        <v>0.30642086771263299</v>
      </c>
      <c r="D23">
        <v>-0.107107311986631</v>
      </c>
    </row>
    <row r="24" spans="1:4" x14ac:dyDescent="0.2">
      <c r="A24" t="s">
        <v>106</v>
      </c>
      <c r="B24">
        <v>-2.07805776465033E-2</v>
      </c>
      <c r="C24">
        <v>0.25008309369815501</v>
      </c>
      <c r="D24">
        <v>-0.20586956552111499</v>
      </c>
    </row>
    <row r="25" spans="1:4" x14ac:dyDescent="0.2">
      <c r="A25" t="s">
        <v>107</v>
      </c>
      <c r="B25">
        <v>-5.3851490655838802E-2</v>
      </c>
      <c r="C25">
        <v>-0.30978930013848099</v>
      </c>
      <c r="D25">
        <v>-0.20231158917077299</v>
      </c>
    </row>
    <row r="26" spans="1:4" x14ac:dyDescent="0.2">
      <c r="A26" t="s">
        <v>108</v>
      </c>
      <c r="B26">
        <v>0.10365156306534801</v>
      </c>
      <c r="C26">
        <v>0.201908953112483</v>
      </c>
      <c r="D26">
        <v>0.14418614396882801</v>
      </c>
    </row>
    <row r="27" spans="1:4" x14ac:dyDescent="0.2">
      <c r="A27" t="s">
        <v>109</v>
      </c>
      <c r="B27">
        <v>0.15588923881031699</v>
      </c>
      <c r="C27">
        <v>-0.35731377981073598</v>
      </c>
      <c r="D27">
        <v>-1.4808224578282301E-2</v>
      </c>
    </row>
    <row r="28" spans="1:4" x14ac:dyDescent="0.2">
      <c r="A28" t="s">
        <v>110</v>
      </c>
      <c r="B28">
        <v>-1.5328921229863899E-2</v>
      </c>
      <c r="C28">
        <v>0.20158953903828999</v>
      </c>
      <c r="D28">
        <v>0.35742567237216399</v>
      </c>
    </row>
    <row r="29" spans="1:4" x14ac:dyDescent="0.2">
      <c r="A29" t="s">
        <v>111</v>
      </c>
      <c r="B29">
        <v>-0.38862301838658397</v>
      </c>
      <c r="C29">
        <v>0.11087585921162001</v>
      </c>
      <c r="D29">
        <v>-0.35787898468167201</v>
      </c>
    </row>
    <row r="30" spans="1:4" x14ac:dyDescent="0.2">
      <c r="A30" t="s">
        <v>113</v>
      </c>
      <c r="B30">
        <v>-0.235868716327373</v>
      </c>
      <c r="C30">
        <v>0.25347597791122101</v>
      </c>
      <c r="D30">
        <v>0.15646249276975099</v>
      </c>
    </row>
    <row r="31" spans="1:4" x14ac:dyDescent="0.2">
      <c r="A31" t="s">
        <v>114</v>
      </c>
      <c r="B31">
        <v>0.28664594704201901</v>
      </c>
      <c r="C31">
        <v>1.49369299860146E-2</v>
      </c>
      <c r="D31">
        <v>-0.19217446735784099</v>
      </c>
    </row>
    <row r="32" spans="1:4" x14ac:dyDescent="0.2">
      <c r="A32" t="s">
        <v>115</v>
      </c>
      <c r="B32">
        <v>0.44693127196392601</v>
      </c>
      <c r="C32">
        <v>0.13277589074975599</v>
      </c>
      <c r="D32">
        <v>-0.18090824638793199</v>
      </c>
    </row>
    <row r="33" spans="1:4" x14ac:dyDescent="0.2">
      <c r="A33" t="s">
        <v>117</v>
      </c>
      <c r="B33">
        <v>0.106907519824622</v>
      </c>
      <c r="C33">
        <v>-0.157885508612715</v>
      </c>
      <c r="D33">
        <v>-0.125114793134248</v>
      </c>
    </row>
    <row r="34" spans="1:4" x14ac:dyDescent="0.2">
      <c r="A34" t="s">
        <v>118</v>
      </c>
      <c r="B34">
        <v>0.22315987259176701</v>
      </c>
      <c r="C34">
        <v>-6.1356806039211301E-2</v>
      </c>
      <c r="D34">
        <v>5.9004997451226698E-2</v>
      </c>
    </row>
    <row r="35" spans="1:4" x14ac:dyDescent="0.2">
      <c r="A35" t="s">
        <v>119</v>
      </c>
      <c r="B35">
        <v>0.286600781138514</v>
      </c>
      <c r="C35">
        <v>-0.14815785359485301</v>
      </c>
      <c r="D35">
        <v>0.14225947990793</v>
      </c>
    </row>
    <row r="36" spans="1:4" x14ac:dyDescent="0.2">
      <c r="A36" t="s">
        <v>120</v>
      </c>
      <c r="B36">
        <v>-0.32177062406670598</v>
      </c>
      <c r="C36">
        <v>2.4689730778402301E-2</v>
      </c>
      <c r="D36">
        <v>-0.150848026126503</v>
      </c>
    </row>
    <row r="37" spans="1:4" x14ac:dyDescent="0.2">
      <c r="A37" t="s">
        <v>121</v>
      </c>
      <c r="B37">
        <v>0.15731168329278</v>
      </c>
      <c r="C37">
        <v>-0.14080184384994099</v>
      </c>
      <c r="D37">
        <v>0.186403817165191</v>
      </c>
    </row>
    <row r="38" spans="1:4" x14ac:dyDescent="0.2">
      <c r="A38" t="s">
        <v>122</v>
      </c>
      <c r="B38">
        <v>-0.41693189015513099</v>
      </c>
      <c r="C38">
        <v>-0.191099168895737</v>
      </c>
      <c r="D38">
        <v>-8.7445428310904794E-2</v>
      </c>
    </row>
    <row r="39" spans="1:4" x14ac:dyDescent="0.2">
      <c r="A39" t="s">
        <v>124</v>
      </c>
      <c r="B39">
        <v>0.24130193758754401</v>
      </c>
      <c r="C39">
        <v>-1.7434738194609899E-2</v>
      </c>
      <c r="D39">
        <v>-0.41320790941072</v>
      </c>
    </row>
    <row r="40" spans="1:4" x14ac:dyDescent="0.2">
      <c r="A40" t="s">
        <v>126</v>
      </c>
      <c r="B40">
        <v>-3.8324504709785198E-2</v>
      </c>
      <c r="C40">
        <v>0.273772353475698</v>
      </c>
      <c r="D40">
        <v>-0.31331826242491501</v>
      </c>
    </row>
    <row r="41" spans="1:4" x14ac:dyDescent="0.2">
      <c r="A41" t="s">
        <v>128</v>
      </c>
      <c r="B41">
        <v>-0.185332563109776</v>
      </c>
      <c r="C41">
        <v>3.8095780771375598E-2</v>
      </c>
      <c r="D41">
        <v>-0.30935776877427101</v>
      </c>
    </row>
    <row r="42" spans="1:4" x14ac:dyDescent="0.2">
      <c r="A42" t="s">
        <v>131</v>
      </c>
      <c r="B42">
        <v>0.30395423446759401</v>
      </c>
      <c r="C42">
        <v>0.29422778104575198</v>
      </c>
      <c r="D42">
        <v>-0.20102553901849601</v>
      </c>
    </row>
    <row r="43" spans="1:4" x14ac:dyDescent="0.2">
      <c r="A43" t="s">
        <v>11</v>
      </c>
      <c r="B43">
        <v>-0.15413116014261</v>
      </c>
      <c r="C43">
        <v>7.4741108731150793E-2</v>
      </c>
      <c r="D43">
        <v>0.180196705431314</v>
      </c>
    </row>
    <row r="44" spans="1:4" x14ac:dyDescent="0.2">
      <c r="A44" t="s">
        <v>12</v>
      </c>
      <c r="B44">
        <v>-0.27793408490681998</v>
      </c>
      <c r="C44">
        <v>-9.6683039177396707E-2</v>
      </c>
      <c r="D44">
        <v>0.133606761965439</v>
      </c>
    </row>
    <row r="45" spans="1:4" x14ac:dyDescent="0.2">
      <c r="A45" t="s">
        <v>13</v>
      </c>
      <c r="B45">
        <v>-0.24557835562809399</v>
      </c>
      <c r="C45">
        <v>-0.123515969944124</v>
      </c>
      <c r="D45">
        <v>0.26764788644130499</v>
      </c>
    </row>
    <row r="46" spans="1:4" x14ac:dyDescent="0.2">
      <c r="A46" t="s">
        <v>14</v>
      </c>
      <c r="B46">
        <v>-0.15475066165694301</v>
      </c>
      <c r="C46">
        <v>8.9092177430250802E-2</v>
      </c>
      <c r="D46">
        <v>7.3806718733243307E-2</v>
      </c>
    </row>
    <row r="47" spans="1:4" x14ac:dyDescent="0.2">
      <c r="A47" t="s">
        <v>15</v>
      </c>
      <c r="B47">
        <v>-0.35782988041366598</v>
      </c>
      <c r="C47">
        <v>1.43002598094046E-2</v>
      </c>
      <c r="D47">
        <v>0.29542064385102301</v>
      </c>
    </row>
    <row r="48" spans="1:4" x14ac:dyDescent="0.2">
      <c r="A48" t="s">
        <v>16</v>
      </c>
      <c r="B48">
        <v>-0.19819053858358701</v>
      </c>
      <c r="C48">
        <v>-0.26989528893160197</v>
      </c>
      <c r="D48">
        <v>-0.217784021914118</v>
      </c>
    </row>
    <row r="49" spans="1:4" x14ac:dyDescent="0.2">
      <c r="A49" t="s">
        <v>17</v>
      </c>
      <c r="B49">
        <v>-0.25878080079695498</v>
      </c>
      <c r="C49">
        <v>-0.15301692101619699</v>
      </c>
      <c r="D49">
        <v>6.3456462728201005E-2</v>
      </c>
    </row>
    <row r="50" spans="1:4" x14ac:dyDescent="0.2">
      <c r="A50" t="s">
        <v>18</v>
      </c>
      <c r="B50">
        <v>-0.21542409971488</v>
      </c>
      <c r="C50">
        <v>0.115102825315185</v>
      </c>
      <c r="D50">
        <v>0.26691954713946597</v>
      </c>
    </row>
    <row r="51" spans="1:4" x14ac:dyDescent="0.2">
      <c r="A51" t="s">
        <v>19</v>
      </c>
      <c r="B51">
        <v>-0.16049921272220799</v>
      </c>
      <c r="C51">
        <v>1.12506645072917E-2</v>
      </c>
      <c r="D51">
        <v>8.2066623630197792E-3</v>
      </c>
    </row>
    <row r="52" spans="1:4" x14ac:dyDescent="0.2">
      <c r="A52" t="s">
        <v>20</v>
      </c>
      <c r="B52">
        <v>-0.170480977067826</v>
      </c>
      <c r="C52">
        <v>-9.3207190987014493E-2</v>
      </c>
      <c r="D52">
        <v>-9.1488662434660403E-2</v>
      </c>
    </row>
    <row r="53" spans="1:4" x14ac:dyDescent="0.2">
      <c r="A53" t="s">
        <v>27</v>
      </c>
      <c r="B53">
        <v>-6.2980249642200906E-2</v>
      </c>
      <c r="C53">
        <v>5.42127764285689E-2</v>
      </c>
      <c r="D53">
        <v>0.33380201157937101</v>
      </c>
    </row>
    <row r="54" spans="1:4" x14ac:dyDescent="0.2">
      <c r="A54" t="s">
        <v>28</v>
      </c>
      <c r="B54">
        <v>-0.219832960390166</v>
      </c>
      <c r="C54">
        <v>-0.18227321640492999</v>
      </c>
      <c r="D54">
        <v>0.34715392414340601</v>
      </c>
    </row>
    <row r="55" spans="1:4" x14ac:dyDescent="0.2">
      <c r="A55" t="s">
        <v>29</v>
      </c>
      <c r="B55">
        <v>-0.31703776735827</v>
      </c>
      <c r="C55">
        <v>-0.24060599899495499</v>
      </c>
      <c r="D55">
        <v>6.1871565010464202E-2</v>
      </c>
    </row>
    <row r="56" spans="1:4" x14ac:dyDescent="0.2">
      <c r="A56" t="s">
        <v>30</v>
      </c>
      <c r="B56">
        <v>-0.21398598417478301</v>
      </c>
      <c r="C56">
        <v>-0.30160094783910102</v>
      </c>
      <c r="D56">
        <v>8.1308840758142598E-2</v>
      </c>
    </row>
    <row r="57" spans="1:4" x14ac:dyDescent="0.2">
      <c r="A57" t="s">
        <v>31</v>
      </c>
      <c r="B57">
        <v>-0.293463489899704</v>
      </c>
      <c r="C57">
        <v>-5.9497151168670999E-2</v>
      </c>
      <c r="D57">
        <v>-6.88856349978757E-2</v>
      </c>
    </row>
    <row r="58" spans="1:4" x14ac:dyDescent="0.2">
      <c r="A58" t="s">
        <v>32</v>
      </c>
      <c r="B58">
        <v>-0.19489272763586701</v>
      </c>
      <c r="C58">
        <v>-3.9249641562468303E-2</v>
      </c>
      <c r="D58">
        <v>0.274499735601266</v>
      </c>
    </row>
    <row r="59" spans="1:4" x14ac:dyDescent="0.2">
      <c r="A59" t="s">
        <v>34</v>
      </c>
      <c r="B59">
        <v>-0.324771283038152</v>
      </c>
      <c r="C59">
        <v>-5.3714354426129297E-2</v>
      </c>
      <c r="D59">
        <v>2.71202725292061E-2</v>
      </c>
    </row>
    <row r="60" spans="1:4" x14ac:dyDescent="0.2">
      <c r="A60" t="s">
        <v>35</v>
      </c>
      <c r="B60">
        <v>-0.16975346216110501</v>
      </c>
      <c r="C60">
        <v>3.381513157596E-2</v>
      </c>
      <c r="D60">
        <v>0.33213474438552798</v>
      </c>
    </row>
    <row r="61" spans="1:4" x14ac:dyDescent="0.2">
      <c r="A61" t="s">
        <v>36</v>
      </c>
      <c r="B61">
        <v>-0.40336905371045201</v>
      </c>
      <c r="C61">
        <v>0.124730509325649</v>
      </c>
      <c r="D61">
        <v>0.11818374523312</v>
      </c>
    </row>
    <row r="62" spans="1:4" x14ac:dyDescent="0.2">
      <c r="A62" t="s">
        <v>42</v>
      </c>
      <c r="B62">
        <v>-9.0117073606015702E-4</v>
      </c>
      <c r="C62">
        <v>0.124951358731168</v>
      </c>
      <c r="D62">
        <v>-5.0188259029152098E-3</v>
      </c>
    </row>
    <row r="63" spans="1:4" x14ac:dyDescent="0.2">
      <c r="A63" t="s">
        <v>44</v>
      </c>
      <c r="B63">
        <v>-5.9124060223515698E-2</v>
      </c>
      <c r="C63">
        <v>-0.24124539557312399</v>
      </c>
      <c r="D63">
        <v>-1.8402764815501901E-2</v>
      </c>
    </row>
    <row r="64" spans="1:4" x14ac:dyDescent="0.2">
      <c r="A64" t="s">
        <v>45</v>
      </c>
      <c r="B64">
        <v>-0.14680208196700001</v>
      </c>
      <c r="C64">
        <v>-0.23271704978066299</v>
      </c>
      <c r="D64">
        <v>7.0971202981065698E-2</v>
      </c>
    </row>
    <row r="65" spans="1:4" x14ac:dyDescent="0.2">
      <c r="A65" t="s">
        <v>46</v>
      </c>
      <c r="B65">
        <v>-0.28131247164742301</v>
      </c>
      <c r="C65">
        <v>-6.8270918060153202E-2</v>
      </c>
      <c r="D65">
        <v>1.55652758364173E-2</v>
      </c>
    </row>
    <row r="66" spans="1:4" x14ac:dyDescent="0.2">
      <c r="A66" t="s">
        <v>47</v>
      </c>
      <c r="B66">
        <v>-7.5158881856230403E-2</v>
      </c>
      <c r="C66">
        <v>-5.8262101007770503E-2</v>
      </c>
      <c r="D66">
        <v>3.7128968838456899E-2</v>
      </c>
    </row>
    <row r="67" spans="1:4" x14ac:dyDescent="0.2">
      <c r="A67" t="s">
        <v>48</v>
      </c>
      <c r="B67">
        <v>7.8660190990369E-2</v>
      </c>
      <c r="C67">
        <v>0.16630248272567499</v>
      </c>
      <c r="D67">
        <v>-0.103104831701354</v>
      </c>
    </row>
    <row r="68" spans="1:4" x14ac:dyDescent="0.2">
      <c r="A68" t="s">
        <v>49</v>
      </c>
      <c r="B68">
        <v>-6.57255675439119E-2</v>
      </c>
      <c r="C68">
        <v>4.8565813415458597E-2</v>
      </c>
      <c r="D68">
        <v>0.17861765453105499</v>
      </c>
    </row>
    <row r="69" spans="1:4" x14ac:dyDescent="0.2">
      <c r="A69" t="s">
        <v>50</v>
      </c>
      <c r="B69">
        <v>-0.23436776237764401</v>
      </c>
      <c r="C69">
        <v>3.8761110904421602E-2</v>
      </c>
      <c r="D69">
        <v>0.27172004222497398</v>
      </c>
    </row>
    <row r="70" spans="1:4" x14ac:dyDescent="0.2">
      <c r="A70" t="s">
        <v>51</v>
      </c>
      <c r="B70">
        <v>-0.39463181736404801</v>
      </c>
      <c r="C70">
        <v>-6.4412563278111604E-3</v>
      </c>
      <c r="D70">
        <v>0.161811948305007</v>
      </c>
    </row>
    <row r="71" spans="1:4" x14ac:dyDescent="0.2">
      <c r="A71" t="s">
        <v>52</v>
      </c>
      <c r="B71">
        <v>-0.21146632522366199</v>
      </c>
      <c r="C71">
        <v>-0.14591609613181999</v>
      </c>
      <c r="D71">
        <v>0.229305297562752</v>
      </c>
    </row>
    <row r="72" spans="1:4" x14ac:dyDescent="0.2">
      <c r="A72" t="s">
        <v>53</v>
      </c>
      <c r="B72">
        <v>-0.28244309321564898</v>
      </c>
      <c r="C72">
        <v>2.1766284154935402E-2</v>
      </c>
      <c r="D72">
        <v>0.149019267710265</v>
      </c>
    </row>
    <row r="73" spans="1:4" x14ac:dyDescent="0.2">
      <c r="A73" t="s">
        <v>54</v>
      </c>
      <c r="B73">
        <v>-8.9202264862310501E-3</v>
      </c>
      <c r="C73">
        <v>1.98191475733736E-4</v>
      </c>
      <c r="D73">
        <v>0.210014573835962</v>
      </c>
    </row>
    <row r="74" spans="1:4" x14ac:dyDescent="0.2">
      <c r="A74" t="s">
        <v>55</v>
      </c>
      <c r="B74">
        <v>-7.9051606425787305E-2</v>
      </c>
      <c r="C74">
        <v>-0.19736653268363599</v>
      </c>
      <c r="D74">
        <v>0.34620644276988699</v>
      </c>
    </row>
    <row r="75" spans="1:4" x14ac:dyDescent="0.2">
      <c r="A75" t="s">
        <v>56</v>
      </c>
      <c r="B75">
        <v>-5.3359220366828901E-3</v>
      </c>
      <c r="C75">
        <v>0.16119081010643499</v>
      </c>
      <c r="D75">
        <v>0.153531296846035</v>
      </c>
    </row>
    <row r="76" spans="1:4" x14ac:dyDescent="0.2">
      <c r="A76" t="s">
        <v>57</v>
      </c>
      <c r="B76">
        <v>-7.2507703054112194E-2</v>
      </c>
      <c r="C76">
        <v>-1.8300682358005301E-2</v>
      </c>
      <c r="D76">
        <v>2.5077720153024102E-2</v>
      </c>
    </row>
    <row r="77" spans="1:4" x14ac:dyDescent="0.2">
      <c r="A77" t="s">
        <v>58</v>
      </c>
      <c r="B77">
        <v>-0.27532060461153302</v>
      </c>
      <c r="C77">
        <v>0.15311587289869</v>
      </c>
      <c r="D77">
        <v>0.20713502885559601</v>
      </c>
    </row>
    <row r="78" spans="1:4" x14ac:dyDescent="0.2">
      <c r="A78" t="s">
        <v>59</v>
      </c>
      <c r="B78">
        <v>-0.225241882824016</v>
      </c>
      <c r="C78">
        <v>0.104603229786483</v>
      </c>
      <c r="D78">
        <v>3.6568102648814903E-2</v>
      </c>
    </row>
    <row r="79" spans="1:4" x14ac:dyDescent="0.2">
      <c r="A79" t="s">
        <v>62</v>
      </c>
      <c r="B79">
        <v>-0.33316352438749902</v>
      </c>
      <c r="C79">
        <v>-6.7753065493061301E-2</v>
      </c>
      <c r="D79">
        <v>9.6924251968544997E-2</v>
      </c>
    </row>
    <row r="80" spans="1:4" x14ac:dyDescent="0.2">
      <c r="A80" t="s">
        <v>64</v>
      </c>
      <c r="B80">
        <v>-0.33618611604951698</v>
      </c>
      <c r="C80">
        <v>8.8134149351838498E-2</v>
      </c>
      <c r="D80">
        <v>0.18803272019043399</v>
      </c>
    </row>
    <row r="81" spans="1:4" x14ac:dyDescent="0.2">
      <c r="A81" t="s">
        <v>66</v>
      </c>
      <c r="B81">
        <v>-0.191530148141446</v>
      </c>
      <c r="C81">
        <v>-0.153950461840407</v>
      </c>
      <c r="D81">
        <v>-1.3982996705673701E-3</v>
      </c>
    </row>
    <row r="82" spans="1:4" x14ac:dyDescent="0.2">
      <c r="A82" t="s">
        <v>68</v>
      </c>
      <c r="B82">
        <v>-7.0495148286167805E-2</v>
      </c>
      <c r="C82">
        <v>9.8705781879970894E-2</v>
      </c>
      <c r="D82">
        <v>0.102313339063236</v>
      </c>
    </row>
    <row r="83" spans="1:4" x14ac:dyDescent="0.2">
      <c r="A83" t="s">
        <v>70</v>
      </c>
      <c r="B83">
        <v>-0.18551656567248001</v>
      </c>
      <c r="C83">
        <v>-1.46732079727663E-2</v>
      </c>
      <c r="D83">
        <v>0.176899081551890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DB365-CE20-514A-A3B9-4BD7DCDC4199}">
  <dimension ref="A1:E204"/>
  <sheetViews>
    <sheetView workbookViewId="0"/>
  </sheetViews>
  <sheetFormatPr baseColWidth="10" defaultColWidth="11" defaultRowHeight="16" x14ac:dyDescent="0.2"/>
  <sheetData>
    <row r="1" spans="1:5" x14ac:dyDescent="0.2">
      <c r="A1" s="1" t="s">
        <v>254</v>
      </c>
      <c r="B1" s="1" t="s">
        <v>255</v>
      </c>
    </row>
    <row r="3" spans="1:5" x14ac:dyDescent="0.2">
      <c r="B3" t="s">
        <v>8</v>
      </c>
      <c r="C3" t="s">
        <v>8</v>
      </c>
      <c r="D3" t="s">
        <v>72</v>
      </c>
      <c r="E3" t="s">
        <v>72</v>
      </c>
    </row>
    <row r="4" spans="1:5" x14ac:dyDescent="0.2">
      <c r="A4" s="7" t="s">
        <v>256</v>
      </c>
      <c r="B4" s="7" t="s">
        <v>257</v>
      </c>
      <c r="C4" s="7" t="s">
        <v>258</v>
      </c>
      <c r="D4" s="7" t="s">
        <v>257</v>
      </c>
      <c r="E4" s="7" t="s">
        <v>258</v>
      </c>
    </row>
    <row r="5" spans="1:5" x14ac:dyDescent="0.2">
      <c r="A5">
        <v>1</v>
      </c>
      <c r="B5">
        <v>9.1845854874158395</v>
      </c>
      <c r="C5">
        <v>14.62576123601</v>
      </c>
      <c r="D5">
        <v>13.196344811684</v>
      </c>
      <c r="E5">
        <v>48.6585197079282</v>
      </c>
    </row>
    <row r="6" spans="1:5" x14ac:dyDescent="0.2">
      <c r="A6">
        <v>2</v>
      </c>
      <c r="B6">
        <v>8.5188904422900897</v>
      </c>
      <c r="C6">
        <v>8.13452044152457</v>
      </c>
      <c r="D6">
        <v>11.2375642059617</v>
      </c>
      <c r="E6">
        <v>23.035416540342499</v>
      </c>
    </row>
    <row r="7" spans="1:5" x14ac:dyDescent="0.2">
      <c r="A7">
        <v>3</v>
      </c>
      <c r="B7">
        <v>8.8635682232936901</v>
      </c>
      <c r="C7">
        <v>7.5428038500335797</v>
      </c>
      <c r="D7">
        <v>10.421258949704001</v>
      </c>
      <c r="E7">
        <v>18.634025822020401</v>
      </c>
    </row>
    <row r="8" spans="1:5" x14ac:dyDescent="0.2">
      <c r="A8">
        <v>4</v>
      </c>
      <c r="B8">
        <v>9.7970216291676202</v>
      </c>
      <c r="C8">
        <v>8.3517312715304506</v>
      </c>
      <c r="D8">
        <v>10.907181459858201</v>
      </c>
      <c r="E8">
        <v>18.604635257834001</v>
      </c>
    </row>
    <row r="9" spans="1:5" x14ac:dyDescent="0.2">
      <c r="A9">
        <v>5</v>
      </c>
      <c r="B9">
        <v>11.3095236780548</v>
      </c>
      <c r="C9">
        <v>11.6421068351956</v>
      </c>
      <c r="D9">
        <v>11.7982140934617</v>
      </c>
      <c r="E9">
        <v>19.863974227925802</v>
      </c>
    </row>
    <row r="10" spans="1:5" x14ac:dyDescent="0.2">
      <c r="A10">
        <v>6</v>
      </c>
      <c r="B10">
        <v>13.0751321938292</v>
      </c>
      <c r="C10">
        <v>19.229397519015301</v>
      </c>
      <c r="D10">
        <v>13.070302005189101</v>
      </c>
      <c r="E10">
        <v>21.101662319384499</v>
      </c>
    </row>
    <row r="11" spans="1:5" x14ac:dyDescent="0.2">
      <c r="A11">
        <v>7</v>
      </c>
      <c r="B11">
        <v>14.6616127645467</v>
      </c>
      <c r="C11">
        <v>29.4126700377753</v>
      </c>
      <c r="D11">
        <v>14.7098536617564</v>
      </c>
      <c r="E11">
        <v>22.7040241152399</v>
      </c>
    </row>
    <row r="12" spans="1:5" x14ac:dyDescent="0.2">
      <c r="A12">
        <v>8</v>
      </c>
      <c r="B12">
        <v>15.815840246734799</v>
      </c>
      <c r="C12">
        <v>38.210065654319202</v>
      </c>
      <c r="D12">
        <v>16.750102558232101</v>
      </c>
      <c r="E12">
        <v>24.134812090565902</v>
      </c>
    </row>
    <row r="13" spans="1:5" x14ac:dyDescent="0.2">
      <c r="A13">
        <v>9</v>
      </c>
      <c r="B13">
        <v>16.451382632946899</v>
      </c>
      <c r="C13">
        <v>43.950464916107599</v>
      </c>
      <c r="D13">
        <v>19.2722428198541</v>
      </c>
      <c r="E13">
        <v>28.2831216521895</v>
      </c>
    </row>
    <row r="14" spans="1:5" x14ac:dyDescent="0.2">
      <c r="A14">
        <v>10</v>
      </c>
      <c r="B14">
        <v>16.569774628410201</v>
      </c>
      <c r="C14">
        <v>44.224822485655501</v>
      </c>
      <c r="D14">
        <v>22.0677006334951</v>
      </c>
      <c r="E14">
        <v>35.5972035676754</v>
      </c>
    </row>
    <row r="15" spans="1:5" x14ac:dyDescent="0.2">
      <c r="A15">
        <v>11</v>
      </c>
      <c r="B15">
        <v>16.265240049375901</v>
      </c>
      <c r="C15">
        <v>40.711965108057399</v>
      </c>
      <c r="D15">
        <v>25.036427529291</v>
      </c>
      <c r="E15">
        <v>55.7853276562087</v>
      </c>
    </row>
    <row r="16" spans="1:5" x14ac:dyDescent="0.2">
      <c r="A16">
        <v>12</v>
      </c>
      <c r="B16">
        <v>15.7467314155612</v>
      </c>
      <c r="C16">
        <v>35.438530054186302</v>
      </c>
      <c r="D16">
        <v>27.676861151199901</v>
      </c>
      <c r="E16">
        <v>80.335172657799404</v>
      </c>
    </row>
    <row r="17" spans="1:5" x14ac:dyDescent="0.2">
      <c r="A17">
        <v>13</v>
      </c>
      <c r="B17">
        <v>15.144950567379301</v>
      </c>
      <c r="C17">
        <v>30.1311873558694</v>
      </c>
      <c r="D17">
        <v>29.098657461334898</v>
      </c>
      <c r="E17">
        <v>93.823714232900997</v>
      </c>
    </row>
    <row r="18" spans="1:5" x14ac:dyDescent="0.2">
      <c r="A18">
        <v>14</v>
      </c>
      <c r="B18">
        <v>14.5089689166455</v>
      </c>
      <c r="C18">
        <v>25.076409145027998</v>
      </c>
      <c r="D18">
        <v>29.040588916969099</v>
      </c>
      <c r="E18">
        <v>88.780570171214094</v>
      </c>
    </row>
    <row r="19" spans="1:5" x14ac:dyDescent="0.2">
      <c r="A19">
        <v>15</v>
      </c>
      <c r="B19">
        <v>13.849244071835701</v>
      </c>
      <c r="C19">
        <v>21.174439969483899</v>
      </c>
      <c r="D19">
        <v>27.4165505394162</v>
      </c>
      <c r="E19">
        <v>65.101123547310493</v>
      </c>
    </row>
    <row r="20" spans="1:5" x14ac:dyDescent="0.2">
      <c r="A20">
        <v>16</v>
      </c>
      <c r="B20">
        <v>13.2034112996826</v>
      </c>
      <c r="C20">
        <v>17.243822305742398</v>
      </c>
      <c r="D20">
        <v>24.793031322750799</v>
      </c>
      <c r="E20">
        <v>40.066989048810697</v>
      </c>
    </row>
    <row r="21" spans="1:5" x14ac:dyDescent="0.2">
      <c r="A21">
        <v>17</v>
      </c>
      <c r="B21">
        <v>12.631885545474701</v>
      </c>
      <c r="C21">
        <v>14.8946484585825</v>
      </c>
      <c r="D21">
        <v>21.983761898060202</v>
      </c>
      <c r="E21">
        <v>22.3510131820433</v>
      </c>
    </row>
    <row r="22" spans="1:5" x14ac:dyDescent="0.2">
      <c r="A22">
        <v>18</v>
      </c>
      <c r="B22">
        <v>12.1091498960423</v>
      </c>
      <c r="C22">
        <v>12.952801899083999</v>
      </c>
      <c r="D22">
        <v>19.699161644307399</v>
      </c>
      <c r="E22">
        <v>14.258724873070699</v>
      </c>
    </row>
    <row r="23" spans="1:5" x14ac:dyDescent="0.2">
      <c r="A23">
        <v>19</v>
      </c>
      <c r="B23">
        <v>11.618635633791699</v>
      </c>
      <c r="C23">
        <v>11.989614223675</v>
      </c>
      <c r="D23">
        <v>17.800003943837201</v>
      </c>
      <c r="E23">
        <v>11.8992051246386</v>
      </c>
    </row>
    <row r="24" spans="1:5" x14ac:dyDescent="0.2">
      <c r="A24">
        <v>20</v>
      </c>
      <c r="B24">
        <v>11.2722942466643</v>
      </c>
      <c r="C24">
        <v>11.818763031946199</v>
      </c>
      <c r="D24">
        <v>16.286938151730901</v>
      </c>
      <c r="E24">
        <v>11.3804436278159</v>
      </c>
    </row>
    <row r="25" spans="1:5" x14ac:dyDescent="0.2">
      <c r="A25">
        <v>21</v>
      </c>
      <c r="B25">
        <v>11.028308085699299</v>
      </c>
      <c r="C25">
        <v>11.734980292713299</v>
      </c>
      <c r="D25">
        <v>14.833717790386901</v>
      </c>
      <c r="E25">
        <v>12.1365686414672</v>
      </c>
    </row>
    <row r="26" spans="1:5" x14ac:dyDescent="0.2">
      <c r="A26">
        <v>22</v>
      </c>
      <c r="B26">
        <v>10.869485702872201</v>
      </c>
      <c r="C26">
        <v>11.576062759370799</v>
      </c>
      <c r="D26">
        <v>13.9102807878322</v>
      </c>
      <c r="E26">
        <v>13.280416313346899</v>
      </c>
    </row>
    <row r="27" spans="1:5" x14ac:dyDescent="0.2">
      <c r="A27">
        <v>23</v>
      </c>
      <c r="B27">
        <v>10.8217496984963</v>
      </c>
      <c r="C27">
        <v>11.559190819239699</v>
      </c>
      <c r="D27">
        <v>13.281035999675201</v>
      </c>
      <c r="E27">
        <v>13.996588628672299</v>
      </c>
    </row>
    <row r="28" spans="1:5" x14ac:dyDescent="0.2">
      <c r="A28">
        <v>24</v>
      </c>
      <c r="B28">
        <v>10.8784350163724</v>
      </c>
      <c r="C28">
        <v>11.543539168150099</v>
      </c>
      <c r="D28">
        <v>12.788978050927</v>
      </c>
      <c r="E28">
        <v>14.756155692152101</v>
      </c>
    </row>
    <row r="29" spans="1:5" x14ac:dyDescent="0.2">
      <c r="A29">
        <v>25</v>
      </c>
      <c r="B29">
        <v>11.001536850349201</v>
      </c>
      <c r="C29">
        <v>11.4659861520242</v>
      </c>
      <c r="D29">
        <v>12.4646535166105</v>
      </c>
      <c r="E29">
        <v>15.5281721085284</v>
      </c>
    </row>
    <row r="30" spans="1:5" x14ac:dyDescent="0.2">
      <c r="A30">
        <v>26</v>
      </c>
      <c r="B30">
        <v>11.1623162027518</v>
      </c>
      <c r="C30">
        <v>11.5291960898927</v>
      </c>
      <c r="D30">
        <v>12.338029451743299</v>
      </c>
      <c r="E30">
        <v>15.964281432342499</v>
      </c>
    </row>
    <row r="31" spans="1:5" x14ac:dyDescent="0.2">
      <c r="A31">
        <v>27</v>
      </c>
      <c r="B31">
        <v>11.353488117631301</v>
      </c>
      <c r="C31">
        <v>11.5302540207155</v>
      </c>
      <c r="D31">
        <v>12.3182161221384</v>
      </c>
      <c r="E31">
        <v>16.2393545705397</v>
      </c>
    </row>
    <row r="32" spans="1:5" x14ac:dyDescent="0.2">
      <c r="A32">
        <v>28</v>
      </c>
      <c r="B32">
        <v>11.5491313942075</v>
      </c>
      <c r="C32">
        <v>11.328860820388099</v>
      </c>
      <c r="D32">
        <v>12.680627219883499</v>
      </c>
      <c r="E32">
        <v>16.280144825300098</v>
      </c>
    </row>
    <row r="33" spans="1:5" x14ac:dyDescent="0.2">
      <c r="A33">
        <v>29</v>
      </c>
      <c r="B33">
        <v>11.7650670668103</v>
      </c>
      <c r="C33">
        <v>10.845042067167499</v>
      </c>
      <c r="D33">
        <v>13.188324191348</v>
      </c>
      <c r="E33">
        <v>16.176675533706099</v>
      </c>
    </row>
    <row r="34" spans="1:5" x14ac:dyDescent="0.2">
      <c r="A34">
        <v>30</v>
      </c>
      <c r="B34">
        <v>11.9716572845273</v>
      </c>
      <c r="C34">
        <v>10.6221846890588</v>
      </c>
      <c r="D34">
        <v>13.8461030703173</v>
      </c>
      <c r="E34">
        <v>15.8123815657138</v>
      </c>
    </row>
    <row r="35" spans="1:5" x14ac:dyDescent="0.2">
      <c r="A35">
        <v>31</v>
      </c>
      <c r="B35">
        <v>12.1374093688478</v>
      </c>
      <c r="C35">
        <v>10.5265055137254</v>
      </c>
      <c r="D35">
        <v>14.572283240180001</v>
      </c>
      <c r="E35">
        <v>15.7642600069187</v>
      </c>
    </row>
    <row r="36" spans="1:5" x14ac:dyDescent="0.2">
      <c r="A36">
        <v>32</v>
      </c>
      <c r="B36">
        <v>12.3791329494126</v>
      </c>
      <c r="C36">
        <v>10.614070855771301</v>
      </c>
      <c r="D36">
        <v>15.261427611432801</v>
      </c>
      <c r="E36">
        <v>15.509427355508199</v>
      </c>
    </row>
    <row r="37" spans="1:5" x14ac:dyDescent="0.2">
      <c r="A37">
        <v>33</v>
      </c>
      <c r="B37">
        <v>12.624109383648999</v>
      </c>
      <c r="C37">
        <v>10.4765821490022</v>
      </c>
      <c r="D37">
        <v>15.854588317033301</v>
      </c>
      <c r="E37">
        <v>15.466714354044401</v>
      </c>
    </row>
    <row r="38" spans="1:5" x14ac:dyDescent="0.2">
      <c r="A38">
        <v>34</v>
      </c>
      <c r="B38">
        <v>12.888390860025901</v>
      </c>
      <c r="C38">
        <v>10.282445005220699</v>
      </c>
      <c r="D38">
        <v>16.630014867932701</v>
      </c>
      <c r="E38">
        <v>16.731391478498502</v>
      </c>
    </row>
    <row r="39" spans="1:5" x14ac:dyDescent="0.2">
      <c r="A39">
        <v>35</v>
      </c>
      <c r="B39">
        <v>13.1381499934934</v>
      </c>
      <c r="C39">
        <v>10.1976947458426</v>
      </c>
      <c r="D39">
        <v>17.859190715350799</v>
      </c>
      <c r="E39">
        <v>18.652053703844999</v>
      </c>
    </row>
    <row r="40" spans="1:5" x14ac:dyDescent="0.2">
      <c r="A40">
        <v>36</v>
      </c>
      <c r="B40">
        <v>13.459657658564501</v>
      </c>
      <c r="C40">
        <v>10.5627490001679</v>
      </c>
      <c r="D40">
        <v>19.4506936674684</v>
      </c>
      <c r="E40">
        <v>20.663238879536699</v>
      </c>
    </row>
    <row r="41" spans="1:5" x14ac:dyDescent="0.2">
      <c r="A41">
        <v>37</v>
      </c>
      <c r="B41">
        <v>13.8630325187107</v>
      </c>
      <c r="C41">
        <v>10.295678875102899</v>
      </c>
      <c r="D41">
        <v>21.437088047500801</v>
      </c>
      <c r="E41">
        <v>24.3215656318825</v>
      </c>
    </row>
    <row r="42" spans="1:5" x14ac:dyDescent="0.2">
      <c r="A42">
        <v>38</v>
      </c>
      <c r="B42">
        <v>14.2652307152498</v>
      </c>
      <c r="C42">
        <v>10.252820773399201</v>
      </c>
      <c r="D42">
        <v>23.540104694653401</v>
      </c>
      <c r="E42">
        <v>29.722611969158098</v>
      </c>
    </row>
    <row r="43" spans="1:5" x14ac:dyDescent="0.2">
      <c r="A43">
        <v>39</v>
      </c>
      <c r="B43">
        <v>14.7358861770639</v>
      </c>
      <c r="C43">
        <v>10.5954543856854</v>
      </c>
      <c r="D43">
        <v>25.693971795164199</v>
      </c>
      <c r="E43">
        <v>35.668306632109001</v>
      </c>
    </row>
    <row r="44" spans="1:5" x14ac:dyDescent="0.2">
      <c r="A44">
        <v>40</v>
      </c>
      <c r="B44">
        <v>15.325334355572499</v>
      </c>
      <c r="C44">
        <v>10.895047057167</v>
      </c>
      <c r="D44">
        <v>27.586232479576299</v>
      </c>
      <c r="E44">
        <v>43.222129663601102</v>
      </c>
    </row>
    <row r="45" spans="1:5" x14ac:dyDescent="0.2">
      <c r="A45">
        <v>41</v>
      </c>
      <c r="B45">
        <v>15.9763075119657</v>
      </c>
      <c r="C45">
        <v>11.185350827191099</v>
      </c>
      <c r="D45">
        <v>29.055252113196801</v>
      </c>
      <c r="E45">
        <v>50.8117357091608</v>
      </c>
    </row>
    <row r="46" spans="1:5" x14ac:dyDescent="0.2">
      <c r="A46">
        <v>42</v>
      </c>
      <c r="B46">
        <v>16.741544613876901</v>
      </c>
      <c r="C46">
        <v>12.210277213154599</v>
      </c>
      <c r="D46">
        <v>29.749278981727201</v>
      </c>
      <c r="E46">
        <v>53.491838509269201</v>
      </c>
    </row>
    <row r="47" spans="1:5" x14ac:dyDescent="0.2">
      <c r="A47">
        <v>43</v>
      </c>
      <c r="B47">
        <v>17.469567786053801</v>
      </c>
      <c r="C47">
        <v>12.987874928334399</v>
      </c>
      <c r="D47">
        <v>29.462286336992499</v>
      </c>
      <c r="E47">
        <v>50.385328239325602</v>
      </c>
    </row>
    <row r="48" spans="1:5" x14ac:dyDescent="0.2">
      <c r="A48">
        <v>44</v>
      </c>
      <c r="B48">
        <v>18.094573464661</v>
      </c>
      <c r="C48">
        <v>14.4648695454226</v>
      </c>
      <c r="D48">
        <v>27.894265243747899</v>
      </c>
      <c r="E48">
        <v>38.657325621397099</v>
      </c>
    </row>
    <row r="49" spans="1:5" x14ac:dyDescent="0.2">
      <c r="A49">
        <v>45</v>
      </c>
      <c r="B49">
        <v>18.9560856121096</v>
      </c>
      <c r="C49">
        <v>16.891726101061</v>
      </c>
      <c r="D49">
        <v>25.477687154238499</v>
      </c>
      <c r="E49">
        <v>26.255192068628599</v>
      </c>
    </row>
    <row r="50" spans="1:5" x14ac:dyDescent="0.2">
      <c r="A50">
        <v>46</v>
      </c>
      <c r="B50">
        <v>19.8154809032626</v>
      </c>
      <c r="C50">
        <v>19.6936245289181</v>
      </c>
      <c r="D50">
        <v>22.905766917047899</v>
      </c>
      <c r="E50">
        <v>19.717346756115699</v>
      </c>
    </row>
    <row r="51" spans="1:5" x14ac:dyDescent="0.2">
      <c r="A51">
        <v>47</v>
      </c>
      <c r="B51">
        <v>20.6783994540706</v>
      </c>
      <c r="C51">
        <v>23.476404977782298</v>
      </c>
      <c r="D51">
        <v>20.459444586157002</v>
      </c>
      <c r="E51">
        <v>15.681482762959501</v>
      </c>
    </row>
    <row r="52" spans="1:5" x14ac:dyDescent="0.2">
      <c r="A52">
        <v>48</v>
      </c>
      <c r="B52">
        <v>21.492329160813</v>
      </c>
      <c r="C52">
        <v>27.585007806779</v>
      </c>
      <c r="D52">
        <v>18.616091711044199</v>
      </c>
      <c r="E52">
        <v>16.1047134673282</v>
      </c>
    </row>
    <row r="53" spans="1:5" x14ac:dyDescent="0.2">
      <c r="A53">
        <v>49</v>
      </c>
      <c r="B53">
        <v>22.243240454216501</v>
      </c>
      <c r="C53">
        <v>32.251491532200298</v>
      </c>
      <c r="D53">
        <v>17.3715684640391</v>
      </c>
      <c r="E53">
        <v>18.220617067707</v>
      </c>
    </row>
    <row r="54" spans="1:5" x14ac:dyDescent="0.2">
      <c r="A54">
        <v>50</v>
      </c>
      <c r="B54">
        <v>22.7850286254961</v>
      </c>
      <c r="C54">
        <v>36.203635768252397</v>
      </c>
      <c r="D54">
        <v>16.362800789497701</v>
      </c>
      <c r="E54">
        <v>20.7068566615349</v>
      </c>
    </row>
    <row r="55" spans="1:5" x14ac:dyDescent="0.2">
      <c r="A55">
        <v>51</v>
      </c>
      <c r="B55">
        <v>23.335232819747201</v>
      </c>
      <c r="C55">
        <v>41.777235413797698</v>
      </c>
      <c r="D55">
        <v>15.458967442254499</v>
      </c>
      <c r="E55">
        <v>23.905453252362101</v>
      </c>
    </row>
    <row r="56" spans="1:5" x14ac:dyDescent="0.2">
      <c r="A56">
        <v>52</v>
      </c>
      <c r="B56">
        <v>23.704339821117198</v>
      </c>
      <c r="C56">
        <v>44.961443967511102</v>
      </c>
      <c r="D56">
        <v>14.6516784347433</v>
      </c>
      <c r="E56">
        <v>26.653674554938199</v>
      </c>
    </row>
    <row r="57" spans="1:5" x14ac:dyDescent="0.2">
      <c r="A57">
        <v>53</v>
      </c>
      <c r="B57">
        <v>23.9144972946739</v>
      </c>
      <c r="C57">
        <v>47.006004072496303</v>
      </c>
      <c r="D57">
        <v>14.032678347665</v>
      </c>
      <c r="E57">
        <v>29.2712017329542</v>
      </c>
    </row>
    <row r="58" spans="1:5" x14ac:dyDescent="0.2">
      <c r="A58">
        <v>54</v>
      </c>
      <c r="B58">
        <v>23.923208780650501</v>
      </c>
      <c r="C58">
        <v>47.926972689078603</v>
      </c>
      <c r="D58">
        <v>13.5746020428468</v>
      </c>
      <c r="E58">
        <v>31.802163830788</v>
      </c>
    </row>
    <row r="59" spans="1:5" x14ac:dyDescent="0.2">
      <c r="A59">
        <v>55</v>
      </c>
      <c r="B59">
        <v>23.628785899632099</v>
      </c>
      <c r="C59">
        <v>45.975628047587797</v>
      </c>
      <c r="D59">
        <v>13.255772068505999</v>
      </c>
      <c r="E59">
        <v>33.716695891734403</v>
      </c>
    </row>
    <row r="60" spans="1:5" x14ac:dyDescent="0.2">
      <c r="A60">
        <v>56</v>
      </c>
      <c r="B60">
        <v>23.188221833327301</v>
      </c>
      <c r="C60">
        <v>42.944986410970799</v>
      </c>
      <c r="D60">
        <v>13.222341299700901</v>
      </c>
      <c r="E60">
        <v>35.446140233051999</v>
      </c>
    </row>
    <row r="61" spans="1:5" x14ac:dyDescent="0.2">
      <c r="A61">
        <v>57</v>
      </c>
      <c r="B61">
        <v>22.613934161187</v>
      </c>
      <c r="C61">
        <v>40.282953889610901</v>
      </c>
      <c r="D61">
        <v>13.4670307081937</v>
      </c>
      <c r="E61">
        <v>35.752182150450103</v>
      </c>
    </row>
    <row r="62" spans="1:5" x14ac:dyDescent="0.2">
      <c r="A62">
        <v>58</v>
      </c>
      <c r="B62">
        <v>21.962010879844801</v>
      </c>
      <c r="C62">
        <v>38.250121243331101</v>
      </c>
      <c r="D62">
        <v>14.511288121880099</v>
      </c>
      <c r="E62">
        <v>34.456358686286102</v>
      </c>
    </row>
    <row r="63" spans="1:5" x14ac:dyDescent="0.2">
      <c r="A63">
        <v>59</v>
      </c>
      <c r="B63">
        <v>21.246874205615601</v>
      </c>
      <c r="C63">
        <v>35.758403872395299</v>
      </c>
      <c r="D63">
        <v>16.552980980040399</v>
      </c>
      <c r="E63">
        <v>37.357612890037203</v>
      </c>
    </row>
    <row r="64" spans="1:5" x14ac:dyDescent="0.2">
      <c r="A64">
        <v>60</v>
      </c>
      <c r="B64">
        <v>20.5064632904216</v>
      </c>
      <c r="C64">
        <v>33.9834663520841</v>
      </c>
      <c r="D64">
        <v>19.2815070596934</v>
      </c>
      <c r="E64">
        <v>41.896224199174597</v>
      </c>
    </row>
    <row r="65" spans="1:5" x14ac:dyDescent="0.2">
      <c r="A65">
        <v>61</v>
      </c>
      <c r="B65">
        <v>19.728175979343099</v>
      </c>
      <c r="C65">
        <v>31.462140037465801</v>
      </c>
      <c r="D65">
        <v>22.625464654263499</v>
      </c>
      <c r="E65">
        <v>55.040336933182601</v>
      </c>
    </row>
    <row r="66" spans="1:5" x14ac:dyDescent="0.2">
      <c r="A66">
        <v>62</v>
      </c>
      <c r="B66">
        <v>18.8352113079223</v>
      </c>
      <c r="C66">
        <v>29.489688958554598</v>
      </c>
      <c r="D66">
        <v>26.130344453323801</v>
      </c>
      <c r="E66">
        <v>83.567974540897296</v>
      </c>
    </row>
    <row r="67" spans="1:5" x14ac:dyDescent="0.2">
      <c r="A67">
        <v>63</v>
      </c>
      <c r="B67">
        <v>18.025342713210598</v>
      </c>
      <c r="C67">
        <v>27.2090998628445</v>
      </c>
      <c r="D67">
        <v>28.915994349215499</v>
      </c>
      <c r="E67">
        <v>112.49156629333</v>
      </c>
    </row>
    <row r="68" spans="1:5" x14ac:dyDescent="0.2">
      <c r="A68">
        <v>64</v>
      </c>
      <c r="B68">
        <v>17.400904880322599</v>
      </c>
      <c r="C68">
        <v>25.9825049151348</v>
      </c>
      <c r="D68">
        <v>30.5357756117007</v>
      </c>
      <c r="E68">
        <v>134.72784426779799</v>
      </c>
    </row>
    <row r="69" spans="1:5" x14ac:dyDescent="0.2">
      <c r="A69">
        <v>65</v>
      </c>
      <c r="B69">
        <v>16.8757913075946</v>
      </c>
      <c r="C69">
        <v>24.6880856186241</v>
      </c>
      <c r="D69">
        <v>30.641317307296699</v>
      </c>
      <c r="E69">
        <v>135.95539965928401</v>
      </c>
    </row>
    <row r="70" spans="1:5" x14ac:dyDescent="0.2">
      <c r="A70">
        <v>66</v>
      </c>
      <c r="B70">
        <v>16.222900701712501</v>
      </c>
      <c r="C70">
        <v>23.381765368684999</v>
      </c>
      <c r="D70">
        <v>29.9251015705387</v>
      </c>
      <c r="E70">
        <v>125.665071582707</v>
      </c>
    </row>
    <row r="71" spans="1:5" x14ac:dyDescent="0.2">
      <c r="A71">
        <v>67</v>
      </c>
      <c r="B71">
        <v>15.5260881054921</v>
      </c>
      <c r="C71">
        <v>22.971861862614698</v>
      </c>
      <c r="D71">
        <v>29.025380853763298</v>
      </c>
      <c r="E71">
        <v>114.18266106764401</v>
      </c>
    </row>
    <row r="72" spans="1:5" x14ac:dyDescent="0.2">
      <c r="A72">
        <v>68</v>
      </c>
      <c r="B72">
        <v>14.890850167257399</v>
      </c>
      <c r="C72">
        <v>23.339065351360901</v>
      </c>
      <c r="D72">
        <v>28.002612132568501</v>
      </c>
      <c r="E72">
        <v>102.506580189487</v>
      </c>
    </row>
    <row r="73" spans="1:5" x14ac:dyDescent="0.2">
      <c r="A73">
        <v>69</v>
      </c>
      <c r="B73">
        <v>14.3873430950143</v>
      </c>
      <c r="C73">
        <v>23.4136874243279</v>
      </c>
      <c r="D73">
        <v>27.0831289104771</v>
      </c>
      <c r="E73">
        <v>92.972411852460795</v>
      </c>
    </row>
    <row r="74" spans="1:5" x14ac:dyDescent="0.2">
      <c r="A74">
        <v>70</v>
      </c>
      <c r="B74">
        <v>13.925621239466</v>
      </c>
      <c r="C74">
        <v>23.738279960339199</v>
      </c>
      <c r="D74">
        <v>26.155810962363802</v>
      </c>
      <c r="E74">
        <v>82.277436374434998</v>
      </c>
    </row>
    <row r="75" spans="1:5" x14ac:dyDescent="0.2">
      <c r="A75">
        <v>71</v>
      </c>
      <c r="B75">
        <v>13.540626883677501</v>
      </c>
      <c r="C75">
        <v>24.2108239239856</v>
      </c>
      <c r="D75">
        <v>24.876325748931599</v>
      </c>
      <c r="E75">
        <v>71.0666909546932</v>
      </c>
    </row>
    <row r="76" spans="1:5" x14ac:dyDescent="0.2">
      <c r="A76">
        <v>72</v>
      </c>
      <c r="B76">
        <v>13.281155926998499</v>
      </c>
      <c r="C76">
        <v>24.683775391330901</v>
      </c>
      <c r="D76">
        <v>23.579987281371199</v>
      </c>
      <c r="E76">
        <v>62.1293696317423</v>
      </c>
    </row>
    <row r="77" spans="1:5" x14ac:dyDescent="0.2">
      <c r="A77">
        <v>73</v>
      </c>
      <c r="B77">
        <v>13.140317079379701</v>
      </c>
      <c r="C77">
        <v>25.108426462540901</v>
      </c>
      <c r="D77">
        <v>22.388215658628798</v>
      </c>
      <c r="E77">
        <v>55.852144429150201</v>
      </c>
    </row>
    <row r="78" spans="1:5" x14ac:dyDescent="0.2">
      <c r="A78">
        <v>74</v>
      </c>
      <c r="B78">
        <v>13.156067818572</v>
      </c>
      <c r="C78">
        <v>25.196667818635099</v>
      </c>
      <c r="D78">
        <v>21.270824308413001</v>
      </c>
      <c r="E78">
        <v>51.925078654933202</v>
      </c>
    </row>
    <row r="79" spans="1:5" x14ac:dyDescent="0.2">
      <c r="A79">
        <v>75</v>
      </c>
      <c r="B79">
        <v>13.3056807994382</v>
      </c>
      <c r="C79">
        <v>25.083894352810301</v>
      </c>
      <c r="D79">
        <v>20.212822181829701</v>
      </c>
      <c r="E79">
        <v>49.068696187826099</v>
      </c>
    </row>
    <row r="80" spans="1:5" x14ac:dyDescent="0.2">
      <c r="A80">
        <v>76</v>
      </c>
      <c r="B80">
        <v>13.587150723960599</v>
      </c>
      <c r="C80">
        <v>24.865462269153898</v>
      </c>
      <c r="D80">
        <v>19.2554823899967</v>
      </c>
      <c r="E80">
        <v>49.2911662455667</v>
      </c>
    </row>
    <row r="81" spans="1:5" x14ac:dyDescent="0.2">
      <c r="A81">
        <v>77</v>
      </c>
      <c r="B81">
        <v>13.9505289300635</v>
      </c>
      <c r="C81">
        <v>24.671497120091999</v>
      </c>
      <c r="D81">
        <v>18.557569943929099</v>
      </c>
      <c r="E81">
        <v>49.417453465903897</v>
      </c>
    </row>
    <row r="82" spans="1:5" x14ac:dyDescent="0.2">
      <c r="A82">
        <v>78</v>
      </c>
      <c r="B82">
        <v>14.383028843110001</v>
      </c>
      <c r="C82">
        <v>24.4771860254172</v>
      </c>
      <c r="D82">
        <v>18.1235331656939</v>
      </c>
      <c r="E82">
        <v>49.620979622834</v>
      </c>
    </row>
    <row r="83" spans="1:5" x14ac:dyDescent="0.2">
      <c r="A83">
        <v>79</v>
      </c>
      <c r="B83">
        <v>14.9104837155179</v>
      </c>
      <c r="C83">
        <v>24.520485677334801</v>
      </c>
      <c r="D83">
        <v>17.997908155136098</v>
      </c>
      <c r="E83">
        <v>50.147513841723402</v>
      </c>
    </row>
    <row r="84" spans="1:5" x14ac:dyDescent="0.2">
      <c r="A84">
        <v>80</v>
      </c>
      <c r="B84">
        <v>15.506804361925701</v>
      </c>
      <c r="C84">
        <v>24.4052900808577</v>
      </c>
      <c r="D84">
        <v>18.159703228045199</v>
      </c>
      <c r="E84">
        <v>49.869720635992003</v>
      </c>
    </row>
    <row r="85" spans="1:5" x14ac:dyDescent="0.2">
      <c r="A85">
        <v>81</v>
      </c>
      <c r="B85">
        <v>16.198587286235298</v>
      </c>
      <c r="C85">
        <v>24.8708061401693</v>
      </c>
      <c r="D85">
        <v>18.763214728455399</v>
      </c>
      <c r="E85">
        <v>49.988502060251498</v>
      </c>
    </row>
    <row r="86" spans="1:5" x14ac:dyDescent="0.2">
      <c r="A86">
        <v>82</v>
      </c>
      <c r="B86">
        <v>16.922690111117401</v>
      </c>
      <c r="C86">
        <v>25.479897423127898</v>
      </c>
      <c r="D86">
        <v>19.595442182394599</v>
      </c>
      <c r="E86">
        <v>49.689639196372298</v>
      </c>
    </row>
    <row r="87" spans="1:5" x14ac:dyDescent="0.2">
      <c r="A87">
        <v>83</v>
      </c>
      <c r="B87">
        <v>17.673699646092999</v>
      </c>
      <c r="C87">
        <v>26.242407617096699</v>
      </c>
      <c r="D87">
        <v>20.896154835506099</v>
      </c>
      <c r="E87">
        <v>49.355439794924301</v>
      </c>
    </row>
    <row r="88" spans="1:5" x14ac:dyDescent="0.2">
      <c r="A88">
        <v>84</v>
      </c>
      <c r="B88">
        <v>18.384248229532702</v>
      </c>
      <c r="C88">
        <v>27.9406772132672</v>
      </c>
      <c r="D88">
        <v>22.436837574405299</v>
      </c>
      <c r="E88">
        <v>50.269499732793001</v>
      </c>
    </row>
    <row r="89" spans="1:5" x14ac:dyDescent="0.2">
      <c r="A89">
        <v>85</v>
      </c>
      <c r="B89">
        <v>19.2623756248658</v>
      </c>
      <c r="C89">
        <v>29.2867259492435</v>
      </c>
      <c r="D89">
        <v>24.3525103413828</v>
      </c>
      <c r="E89">
        <v>52.249437548829498</v>
      </c>
    </row>
    <row r="90" spans="1:5" x14ac:dyDescent="0.2">
      <c r="A90">
        <v>86</v>
      </c>
      <c r="B90">
        <v>20.136968799669901</v>
      </c>
      <c r="C90">
        <v>31.541754256788501</v>
      </c>
      <c r="D90">
        <v>26.254443102973202</v>
      </c>
      <c r="E90">
        <v>53.7268796883167</v>
      </c>
    </row>
    <row r="91" spans="1:5" x14ac:dyDescent="0.2">
      <c r="A91">
        <v>87</v>
      </c>
      <c r="B91">
        <v>20.9586529871628</v>
      </c>
      <c r="C91">
        <v>33.279165979108598</v>
      </c>
      <c r="D91">
        <v>28.804895766548899</v>
      </c>
      <c r="E91">
        <v>56.306919276183997</v>
      </c>
    </row>
    <row r="92" spans="1:5" x14ac:dyDescent="0.2">
      <c r="A92">
        <v>88</v>
      </c>
      <c r="B92">
        <v>21.783832937719101</v>
      </c>
      <c r="C92">
        <v>35.759345199459403</v>
      </c>
      <c r="D92">
        <v>31.815855010805699</v>
      </c>
      <c r="E92">
        <v>61.564739391524498</v>
      </c>
    </row>
    <row r="93" spans="1:5" x14ac:dyDescent="0.2">
      <c r="A93">
        <v>89</v>
      </c>
      <c r="B93">
        <v>22.619322429145299</v>
      </c>
      <c r="C93">
        <v>39.8252052151499</v>
      </c>
      <c r="D93">
        <v>35.013946398806603</v>
      </c>
      <c r="E93">
        <v>64.660822592010703</v>
      </c>
    </row>
    <row r="94" spans="1:5" x14ac:dyDescent="0.2">
      <c r="A94">
        <v>90</v>
      </c>
      <c r="B94">
        <v>23.453927984639801</v>
      </c>
      <c r="C94">
        <v>44.0600532005151</v>
      </c>
      <c r="D94">
        <v>38.893873646790901</v>
      </c>
      <c r="E94">
        <v>77.340878714407197</v>
      </c>
    </row>
    <row r="95" spans="1:5" x14ac:dyDescent="0.2">
      <c r="A95">
        <v>91</v>
      </c>
      <c r="B95">
        <v>24.450720713788801</v>
      </c>
      <c r="C95">
        <v>49.895089108752501</v>
      </c>
      <c r="D95">
        <v>42.5724629451909</v>
      </c>
      <c r="E95">
        <v>93.764966517886904</v>
      </c>
    </row>
    <row r="96" spans="1:5" x14ac:dyDescent="0.2">
      <c r="A96">
        <v>92</v>
      </c>
      <c r="B96">
        <v>25.300667059056298</v>
      </c>
      <c r="C96">
        <v>54.0532475731722</v>
      </c>
      <c r="D96">
        <v>45.812669424622698</v>
      </c>
      <c r="E96">
        <v>108.615530812043</v>
      </c>
    </row>
    <row r="97" spans="1:5" x14ac:dyDescent="0.2">
      <c r="A97">
        <v>93</v>
      </c>
      <c r="B97">
        <v>26.012302281183</v>
      </c>
      <c r="C97">
        <v>57.6394058342918</v>
      </c>
      <c r="D97">
        <v>48.302781961712903</v>
      </c>
      <c r="E97">
        <v>124.271351186459</v>
      </c>
    </row>
    <row r="98" spans="1:5" x14ac:dyDescent="0.2">
      <c r="A98">
        <v>94</v>
      </c>
      <c r="B98">
        <v>26.5047786150981</v>
      </c>
      <c r="C98">
        <v>61.977297510317399</v>
      </c>
      <c r="D98">
        <v>49.897700427857799</v>
      </c>
      <c r="E98">
        <v>134.17285713685999</v>
      </c>
    </row>
    <row r="99" spans="1:5" x14ac:dyDescent="0.2">
      <c r="A99">
        <v>95</v>
      </c>
      <c r="B99">
        <v>26.7664841038807</v>
      </c>
      <c r="C99">
        <v>63.065841614607201</v>
      </c>
      <c r="D99">
        <v>49.952588761289398</v>
      </c>
      <c r="E99">
        <v>135.48669321656101</v>
      </c>
    </row>
    <row r="100" spans="1:5" x14ac:dyDescent="0.2">
      <c r="A100">
        <v>96</v>
      </c>
      <c r="B100">
        <v>26.641307281137099</v>
      </c>
      <c r="C100">
        <v>59.228503259186198</v>
      </c>
      <c r="D100">
        <v>47.461897056596598</v>
      </c>
      <c r="E100">
        <v>118.541406277184</v>
      </c>
    </row>
    <row r="101" spans="1:5" x14ac:dyDescent="0.2">
      <c r="A101">
        <v>97</v>
      </c>
      <c r="B101">
        <v>24.789158690922299</v>
      </c>
      <c r="C101">
        <v>35.800314303074501</v>
      </c>
      <c r="D101">
        <v>43.409217371655899</v>
      </c>
      <c r="E101">
        <v>102.677211485028</v>
      </c>
    </row>
    <row r="102" spans="1:5" x14ac:dyDescent="0.2">
      <c r="A102">
        <v>98</v>
      </c>
      <c r="B102">
        <v>23.835621363807299</v>
      </c>
      <c r="C102">
        <v>32.033109929278098</v>
      </c>
      <c r="D102">
        <v>39.010343766817797</v>
      </c>
      <c r="E102">
        <v>105.69707285449699</v>
      </c>
    </row>
    <row r="103" spans="1:5" x14ac:dyDescent="0.2">
      <c r="A103">
        <v>99</v>
      </c>
      <c r="B103">
        <v>24.139614947225098</v>
      </c>
      <c r="C103">
        <v>31.370959763785301</v>
      </c>
      <c r="D103">
        <v>35.138397092877497</v>
      </c>
      <c r="E103">
        <v>125.087365540319</v>
      </c>
    </row>
    <row r="104" spans="1:5" x14ac:dyDescent="0.2">
      <c r="A104">
        <v>100</v>
      </c>
      <c r="B104">
        <v>24.627080640614199</v>
      </c>
      <c r="C104">
        <v>30.9361514579304</v>
      </c>
      <c r="D104">
        <v>32.245196369312602</v>
      </c>
      <c r="E104">
        <v>149.38452205082501</v>
      </c>
    </row>
    <row r="105" spans="1:5" x14ac:dyDescent="0.2">
      <c r="A105">
        <v>101</v>
      </c>
      <c r="B105">
        <v>25.164951511429202</v>
      </c>
      <c r="C105">
        <v>30.074372191910101</v>
      </c>
      <c r="D105">
        <v>30.877066790915201</v>
      </c>
      <c r="E105">
        <v>166.36776916350601</v>
      </c>
    </row>
    <row r="106" spans="1:5" x14ac:dyDescent="0.2">
      <c r="A106">
        <v>102</v>
      </c>
      <c r="B106">
        <v>25.7309970321176</v>
      </c>
      <c r="C106">
        <v>29.309404243915701</v>
      </c>
      <c r="D106">
        <v>31.2299948587718</v>
      </c>
      <c r="E106">
        <v>165.28001003795401</v>
      </c>
    </row>
    <row r="107" spans="1:5" x14ac:dyDescent="0.2">
      <c r="A107">
        <v>103</v>
      </c>
      <c r="B107">
        <v>26.347787043725699</v>
      </c>
      <c r="C107">
        <v>28.586603925468399</v>
      </c>
      <c r="D107">
        <v>32.885172324815997</v>
      </c>
      <c r="E107">
        <v>156.261574601142</v>
      </c>
    </row>
    <row r="108" spans="1:5" x14ac:dyDescent="0.2">
      <c r="A108">
        <v>104</v>
      </c>
      <c r="B108">
        <v>27.003829068382</v>
      </c>
      <c r="C108">
        <v>28.688050115394599</v>
      </c>
      <c r="D108">
        <v>35.520333313347102</v>
      </c>
      <c r="E108">
        <v>139.982521435964</v>
      </c>
    </row>
    <row r="109" spans="1:5" x14ac:dyDescent="0.2">
      <c r="A109">
        <v>105</v>
      </c>
      <c r="B109">
        <v>27.6960363792472</v>
      </c>
      <c r="C109">
        <v>28.915181343825498</v>
      </c>
      <c r="D109">
        <v>38.788065994567901</v>
      </c>
      <c r="E109">
        <v>124.89952469937801</v>
      </c>
    </row>
    <row r="110" spans="1:5" x14ac:dyDescent="0.2">
      <c r="A110">
        <v>106</v>
      </c>
      <c r="B110">
        <v>28.4719780289334</v>
      </c>
      <c r="C110">
        <v>29.073143336940898</v>
      </c>
      <c r="D110">
        <v>42.354671210153001</v>
      </c>
      <c r="E110">
        <v>116.73394375103599</v>
      </c>
    </row>
    <row r="111" spans="1:5" x14ac:dyDescent="0.2">
      <c r="A111">
        <v>107</v>
      </c>
      <c r="B111">
        <v>29.320671677742101</v>
      </c>
      <c r="C111">
        <v>30.050779837807401</v>
      </c>
      <c r="D111">
        <v>46.098236204521598</v>
      </c>
      <c r="E111">
        <v>116.10294546560201</v>
      </c>
    </row>
    <row r="112" spans="1:5" x14ac:dyDescent="0.2">
      <c r="A112">
        <v>108</v>
      </c>
      <c r="B112">
        <v>30.2013896839522</v>
      </c>
      <c r="C112">
        <v>31.8146442485831</v>
      </c>
      <c r="D112">
        <v>49.852671300268597</v>
      </c>
      <c r="E112">
        <v>123.646882204191</v>
      </c>
    </row>
    <row r="113" spans="1:5" x14ac:dyDescent="0.2">
      <c r="A113">
        <v>109</v>
      </c>
      <c r="B113">
        <v>31.081980784394901</v>
      </c>
      <c r="C113">
        <v>34.1076717274263</v>
      </c>
      <c r="D113">
        <v>52.881268474492302</v>
      </c>
      <c r="E113">
        <v>137.141789050592</v>
      </c>
    </row>
    <row r="114" spans="1:5" x14ac:dyDescent="0.2">
      <c r="A114">
        <v>110</v>
      </c>
      <c r="B114">
        <v>31.978737848794399</v>
      </c>
      <c r="C114">
        <v>37.169372636463301</v>
      </c>
      <c r="D114">
        <v>54.800058853935099</v>
      </c>
      <c r="E114">
        <v>147.05943244148901</v>
      </c>
    </row>
    <row r="115" spans="1:5" x14ac:dyDescent="0.2">
      <c r="A115">
        <v>111</v>
      </c>
      <c r="B115">
        <v>32.723298970843501</v>
      </c>
      <c r="C115">
        <v>39.921324073856802</v>
      </c>
      <c r="D115">
        <v>54.746420661974298</v>
      </c>
      <c r="E115">
        <v>143.627340789991</v>
      </c>
    </row>
    <row r="116" spans="1:5" x14ac:dyDescent="0.2">
      <c r="A116">
        <v>112</v>
      </c>
      <c r="B116">
        <v>33.346947793646599</v>
      </c>
      <c r="C116">
        <v>42.610704756343303</v>
      </c>
      <c r="D116">
        <v>53.041432991312199</v>
      </c>
      <c r="E116">
        <v>127.47771892951999</v>
      </c>
    </row>
    <row r="117" spans="1:5" x14ac:dyDescent="0.2">
      <c r="A117">
        <v>113</v>
      </c>
      <c r="B117">
        <v>33.885454337324298</v>
      </c>
      <c r="C117">
        <v>45.096117470007499</v>
      </c>
      <c r="D117">
        <v>50.750231304288903</v>
      </c>
      <c r="E117">
        <v>114.36943451331599</v>
      </c>
    </row>
    <row r="118" spans="1:5" x14ac:dyDescent="0.2">
      <c r="A118">
        <v>114</v>
      </c>
      <c r="B118">
        <v>34.367813142387398</v>
      </c>
      <c r="C118">
        <v>48.2310928728593</v>
      </c>
      <c r="D118">
        <v>48.173436845950803</v>
      </c>
      <c r="E118">
        <v>101.809462035973</v>
      </c>
    </row>
    <row r="119" spans="1:5" x14ac:dyDescent="0.2">
      <c r="A119">
        <v>115</v>
      </c>
      <c r="B119">
        <v>34.542586824635002</v>
      </c>
      <c r="C119">
        <v>49.1596778495392</v>
      </c>
      <c r="D119">
        <v>45.636270321525799</v>
      </c>
      <c r="E119">
        <v>96.906817667303301</v>
      </c>
    </row>
    <row r="120" spans="1:5" x14ac:dyDescent="0.2">
      <c r="A120">
        <v>116</v>
      </c>
      <c r="B120">
        <v>34.549126561099001</v>
      </c>
      <c r="C120">
        <v>49.264490597443597</v>
      </c>
      <c r="D120">
        <v>42.653831145799302</v>
      </c>
      <c r="E120">
        <v>86.906670778067394</v>
      </c>
    </row>
    <row r="121" spans="1:5" x14ac:dyDescent="0.2">
      <c r="A121">
        <v>117</v>
      </c>
      <c r="B121">
        <v>34.105798157801999</v>
      </c>
      <c r="C121">
        <v>45.941246774202497</v>
      </c>
      <c r="D121">
        <v>39.866052895049897</v>
      </c>
      <c r="E121">
        <v>81.379111047255407</v>
      </c>
    </row>
    <row r="122" spans="1:5" x14ac:dyDescent="0.2">
      <c r="A122">
        <v>118</v>
      </c>
      <c r="B122">
        <v>33.460967507763002</v>
      </c>
      <c r="C122">
        <v>43.0009418980231</v>
      </c>
      <c r="D122">
        <v>37.509180709487701</v>
      </c>
      <c r="E122">
        <v>76.161426282349197</v>
      </c>
    </row>
    <row r="123" spans="1:5" x14ac:dyDescent="0.2">
      <c r="A123">
        <v>119</v>
      </c>
      <c r="B123">
        <v>32.551477943976103</v>
      </c>
      <c r="C123">
        <v>39.350390801672603</v>
      </c>
      <c r="D123">
        <v>35.441380654576903</v>
      </c>
      <c r="E123">
        <v>70.768455986606099</v>
      </c>
    </row>
    <row r="124" spans="1:5" x14ac:dyDescent="0.2">
      <c r="A124">
        <v>120</v>
      </c>
      <c r="B124">
        <v>31.564751726362399</v>
      </c>
      <c r="C124">
        <v>35.854947325643501</v>
      </c>
      <c r="D124">
        <v>33.393196805171002</v>
      </c>
      <c r="E124">
        <v>64.749452785756603</v>
      </c>
    </row>
    <row r="125" spans="1:5" x14ac:dyDescent="0.2">
      <c r="A125">
        <v>121</v>
      </c>
      <c r="B125">
        <v>30.545583498027799</v>
      </c>
      <c r="C125">
        <v>33.003525153239103</v>
      </c>
      <c r="D125">
        <v>31.419451715509201</v>
      </c>
      <c r="E125">
        <v>61.960726760766399</v>
      </c>
    </row>
    <row r="126" spans="1:5" x14ac:dyDescent="0.2">
      <c r="A126">
        <v>122</v>
      </c>
      <c r="B126">
        <v>29.723644330598201</v>
      </c>
      <c r="C126">
        <v>33.4850585222554</v>
      </c>
      <c r="D126">
        <v>29.336800276522499</v>
      </c>
      <c r="E126">
        <v>60.069521156962402</v>
      </c>
    </row>
    <row r="127" spans="1:5" x14ac:dyDescent="0.2">
      <c r="A127">
        <v>123</v>
      </c>
      <c r="B127">
        <v>28.470048986750498</v>
      </c>
      <c r="C127">
        <v>29.267866951666999</v>
      </c>
      <c r="D127">
        <v>27.3180629918762</v>
      </c>
      <c r="E127">
        <v>58.142594566445801</v>
      </c>
    </row>
    <row r="128" spans="1:5" x14ac:dyDescent="0.2">
      <c r="A128">
        <v>124</v>
      </c>
      <c r="B128">
        <v>27.148919152448499</v>
      </c>
      <c r="C128">
        <v>27.128532817393399</v>
      </c>
      <c r="D128">
        <v>25.687386045891198</v>
      </c>
      <c r="E128">
        <v>57.158900279129398</v>
      </c>
    </row>
    <row r="129" spans="1:5" x14ac:dyDescent="0.2">
      <c r="A129">
        <v>125</v>
      </c>
      <c r="B129">
        <v>25.7488029566912</v>
      </c>
      <c r="C129">
        <v>23.791127322624199</v>
      </c>
      <c r="D129">
        <v>24.089787953817101</v>
      </c>
      <c r="E129">
        <v>57.198478204042601</v>
      </c>
    </row>
    <row r="130" spans="1:5" x14ac:dyDescent="0.2">
      <c r="A130">
        <v>126</v>
      </c>
      <c r="B130">
        <v>24.451391496520898</v>
      </c>
      <c r="C130">
        <v>20.2747392384147</v>
      </c>
      <c r="D130">
        <v>22.5020426296498</v>
      </c>
      <c r="E130">
        <v>60.157551600680897</v>
      </c>
    </row>
    <row r="131" spans="1:5" x14ac:dyDescent="0.2">
      <c r="A131">
        <v>127</v>
      </c>
      <c r="B131">
        <v>23.069284850113799</v>
      </c>
      <c r="C131">
        <v>18.2935547702516</v>
      </c>
      <c r="D131">
        <v>21.140022853309699</v>
      </c>
      <c r="E131">
        <v>63.371136014581303</v>
      </c>
    </row>
    <row r="132" spans="1:5" x14ac:dyDescent="0.2">
      <c r="A132">
        <v>128</v>
      </c>
      <c r="B132">
        <v>21.8112908519402</v>
      </c>
      <c r="C132">
        <v>16.595575048484601</v>
      </c>
      <c r="D132">
        <v>20.019723814419098</v>
      </c>
      <c r="E132">
        <v>65.020303548263598</v>
      </c>
    </row>
    <row r="133" spans="1:5" x14ac:dyDescent="0.2">
      <c r="A133">
        <v>129</v>
      </c>
      <c r="B133">
        <v>20.675401646960001</v>
      </c>
      <c r="C133">
        <v>15.7829235324884</v>
      </c>
      <c r="D133">
        <v>19.178305304533399</v>
      </c>
      <c r="E133">
        <v>67.435913380126095</v>
      </c>
    </row>
    <row r="134" spans="1:5" x14ac:dyDescent="0.2">
      <c r="A134">
        <v>130</v>
      </c>
      <c r="B134">
        <v>19.820123868212299</v>
      </c>
      <c r="C134">
        <v>19.436811315177302</v>
      </c>
      <c r="D134">
        <v>18.6011213349691</v>
      </c>
      <c r="E134">
        <v>69.389850635531303</v>
      </c>
    </row>
    <row r="135" spans="1:5" x14ac:dyDescent="0.2">
      <c r="A135">
        <v>131</v>
      </c>
      <c r="B135">
        <v>19.0030022692135</v>
      </c>
      <c r="C135">
        <v>17.3827804954798</v>
      </c>
      <c r="D135">
        <v>18.330191401702798</v>
      </c>
      <c r="E135">
        <v>70.143027675198198</v>
      </c>
    </row>
    <row r="136" spans="1:5" x14ac:dyDescent="0.2">
      <c r="A136">
        <v>132</v>
      </c>
      <c r="B136">
        <v>18.026239906867499</v>
      </c>
      <c r="C136">
        <v>15.3628817256053</v>
      </c>
      <c r="D136">
        <v>18.265285137925201</v>
      </c>
      <c r="E136">
        <v>70.068595380321497</v>
      </c>
    </row>
    <row r="137" spans="1:5" x14ac:dyDescent="0.2">
      <c r="A137">
        <v>133</v>
      </c>
      <c r="B137">
        <v>17.0594418844383</v>
      </c>
      <c r="C137">
        <v>12.657599379264401</v>
      </c>
      <c r="D137">
        <v>18.791773858199999</v>
      </c>
      <c r="E137">
        <v>72.806821956608303</v>
      </c>
    </row>
    <row r="138" spans="1:5" x14ac:dyDescent="0.2">
      <c r="A138">
        <v>134</v>
      </c>
      <c r="B138">
        <v>16.220540208573102</v>
      </c>
      <c r="C138">
        <v>11.8493199875436</v>
      </c>
      <c r="D138">
        <v>19.9061788788228</v>
      </c>
      <c r="E138">
        <v>72.412877557472598</v>
      </c>
    </row>
    <row r="139" spans="1:5" x14ac:dyDescent="0.2">
      <c r="A139">
        <v>135</v>
      </c>
      <c r="B139">
        <v>15.735757019673301</v>
      </c>
      <c r="C139">
        <v>11.3278936833446</v>
      </c>
      <c r="D139">
        <v>21.397680930547502</v>
      </c>
      <c r="E139">
        <v>73.199537473575305</v>
      </c>
    </row>
    <row r="140" spans="1:5" x14ac:dyDescent="0.2">
      <c r="A140">
        <v>136</v>
      </c>
      <c r="B140">
        <v>15.4560680428384</v>
      </c>
      <c r="C140">
        <v>12.748139399444799</v>
      </c>
      <c r="D140">
        <v>23.5425941128048</v>
      </c>
      <c r="E140">
        <v>77.011449447348497</v>
      </c>
    </row>
    <row r="141" spans="1:5" x14ac:dyDescent="0.2">
      <c r="A141">
        <v>137</v>
      </c>
      <c r="B141">
        <v>14.882007660673001</v>
      </c>
      <c r="C141">
        <v>12.567284978619201</v>
      </c>
      <c r="D141">
        <v>25.725561279473201</v>
      </c>
      <c r="E141">
        <v>84.948845363287305</v>
      </c>
    </row>
    <row r="142" spans="1:5" x14ac:dyDescent="0.2">
      <c r="A142">
        <v>138</v>
      </c>
      <c r="B142">
        <v>14.260881986782801</v>
      </c>
      <c r="C142">
        <v>12.511047971895</v>
      </c>
      <c r="D142">
        <v>27.796648173273699</v>
      </c>
      <c r="E142">
        <v>96.542737882998296</v>
      </c>
    </row>
    <row r="143" spans="1:5" x14ac:dyDescent="0.2">
      <c r="A143">
        <v>139</v>
      </c>
      <c r="B143">
        <v>13.7755142209787</v>
      </c>
      <c r="C143">
        <v>12.0251039222938</v>
      </c>
      <c r="D143">
        <v>29.681070778085001</v>
      </c>
      <c r="E143">
        <v>109.21285354142201</v>
      </c>
    </row>
    <row r="144" spans="1:5" x14ac:dyDescent="0.2">
      <c r="A144">
        <v>140</v>
      </c>
      <c r="B144">
        <v>13.399468227043601</v>
      </c>
      <c r="C144">
        <v>12.1221348448782</v>
      </c>
      <c r="D144">
        <v>30.925546690446101</v>
      </c>
      <c r="E144">
        <v>120.18677102523</v>
      </c>
    </row>
    <row r="145" spans="1:5" x14ac:dyDescent="0.2">
      <c r="A145">
        <v>141</v>
      </c>
      <c r="B145">
        <v>13.008093217796</v>
      </c>
      <c r="C145">
        <v>12.129713220486</v>
      </c>
      <c r="D145">
        <v>31.225584763939999</v>
      </c>
      <c r="E145">
        <v>125.02210265336601</v>
      </c>
    </row>
    <row r="146" spans="1:5" x14ac:dyDescent="0.2">
      <c r="A146">
        <v>142</v>
      </c>
      <c r="B146">
        <v>12.724830436961399</v>
      </c>
      <c r="C146">
        <v>12.0538507175799</v>
      </c>
      <c r="D146">
        <v>30.230295261869902</v>
      </c>
      <c r="E146">
        <v>101.641452516416</v>
      </c>
    </row>
    <row r="147" spans="1:5" x14ac:dyDescent="0.2">
      <c r="A147">
        <v>143</v>
      </c>
      <c r="B147">
        <v>12.574493274260901</v>
      </c>
      <c r="C147">
        <v>12.2429094858085</v>
      </c>
      <c r="D147">
        <v>28.581603104960301</v>
      </c>
      <c r="E147">
        <v>73.822726068022007</v>
      </c>
    </row>
    <row r="148" spans="1:5" x14ac:dyDescent="0.2">
      <c r="A148">
        <v>144</v>
      </c>
      <c r="B148">
        <v>12.4713933109674</v>
      </c>
      <c r="C148">
        <v>12.172196752590001</v>
      </c>
      <c r="D148">
        <v>26.348298661530698</v>
      </c>
      <c r="E148">
        <v>50.134314983485801</v>
      </c>
    </row>
    <row r="149" spans="1:5" x14ac:dyDescent="0.2">
      <c r="A149">
        <v>145</v>
      </c>
      <c r="B149">
        <v>12.431393692029401</v>
      </c>
      <c r="C149">
        <v>11.9706147712507</v>
      </c>
      <c r="D149">
        <v>23.994344682147101</v>
      </c>
      <c r="E149">
        <v>32.923346137570498</v>
      </c>
    </row>
    <row r="150" spans="1:5" x14ac:dyDescent="0.2">
      <c r="A150">
        <v>146</v>
      </c>
      <c r="B150">
        <v>12.508413156377101</v>
      </c>
      <c r="C150">
        <v>11.631900241599</v>
      </c>
      <c r="D150">
        <v>21.940900660266198</v>
      </c>
      <c r="E150">
        <v>24.737103583289901</v>
      </c>
    </row>
    <row r="151" spans="1:5" x14ac:dyDescent="0.2">
      <c r="A151">
        <v>147</v>
      </c>
      <c r="B151">
        <v>12.715706023319701</v>
      </c>
      <c r="C151">
        <v>11.444527644617001</v>
      </c>
      <c r="D151">
        <v>20.452373085654401</v>
      </c>
      <c r="E151">
        <v>20.8050371802025</v>
      </c>
    </row>
    <row r="152" spans="1:5" x14ac:dyDescent="0.2">
      <c r="A152">
        <v>148</v>
      </c>
      <c r="B152">
        <v>13.020192641385201</v>
      </c>
      <c r="C152">
        <v>11.324001085037199</v>
      </c>
      <c r="D152">
        <v>19.585192317213298</v>
      </c>
      <c r="E152">
        <v>19.827320730226099</v>
      </c>
    </row>
    <row r="153" spans="1:5" x14ac:dyDescent="0.2">
      <c r="A153">
        <v>149</v>
      </c>
      <c r="B153">
        <v>13.5464614484787</v>
      </c>
      <c r="C153">
        <v>10.643802497367201</v>
      </c>
      <c r="D153">
        <v>19.128394268388099</v>
      </c>
      <c r="E153">
        <v>20.619581720813599</v>
      </c>
    </row>
    <row r="154" spans="1:5" x14ac:dyDescent="0.2">
      <c r="A154">
        <v>150</v>
      </c>
      <c r="B154">
        <v>14.199647269534299</v>
      </c>
      <c r="C154">
        <v>10.186159737095201</v>
      </c>
      <c r="D154">
        <v>19.174809736457799</v>
      </c>
      <c r="E154">
        <v>21.215166564930801</v>
      </c>
    </row>
    <row r="155" spans="1:5" x14ac:dyDescent="0.2">
      <c r="A155">
        <v>151</v>
      </c>
      <c r="B155">
        <v>14.802151955669</v>
      </c>
      <c r="C155">
        <v>9.9932805690200901</v>
      </c>
      <c r="D155">
        <v>20.025231943547499</v>
      </c>
      <c r="E155">
        <v>24.739326534927301</v>
      </c>
    </row>
    <row r="156" spans="1:5" x14ac:dyDescent="0.2">
      <c r="A156">
        <v>152</v>
      </c>
      <c r="B156">
        <v>15.5917353821104</v>
      </c>
      <c r="C156">
        <v>9.4275610941648793</v>
      </c>
      <c r="D156">
        <v>20.990142125592499</v>
      </c>
      <c r="E156">
        <v>32.627183600395902</v>
      </c>
    </row>
    <row r="157" spans="1:5" x14ac:dyDescent="0.2">
      <c r="A157">
        <v>153</v>
      </c>
      <c r="B157">
        <v>16.501541873768499</v>
      </c>
      <c r="C157">
        <v>9.3524704621846908</v>
      </c>
      <c r="D157">
        <v>21.277316534872998</v>
      </c>
      <c r="E157">
        <v>39.124827892398301</v>
      </c>
    </row>
    <row r="158" spans="1:5" x14ac:dyDescent="0.2">
      <c r="A158">
        <v>154</v>
      </c>
      <c r="B158">
        <v>17.476261606581598</v>
      </c>
      <c r="C158">
        <v>10.376069418463301</v>
      </c>
      <c r="D158">
        <v>20.449556510610499</v>
      </c>
      <c r="E158">
        <v>36.866367818642203</v>
      </c>
    </row>
    <row r="159" spans="1:5" x14ac:dyDescent="0.2">
      <c r="A159">
        <v>155</v>
      </c>
      <c r="B159">
        <v>18.3201338594383</v>
      </c>
      <c r="C159">
        <v>11.6644300958139</v>
      </c>
      <c r="D159">
        <v>19.068657205610201</v>
      </c>
      <c r="E159">
        <v>30.838517097169699</v>
      </c>
    </row>
    <row r="160" spans="1:5" x14ac:dyDescent="0.2">
      <c r="A160">
        <v>156</v>
      </c>
      <c r="B160">
        <v>19.223483591082399</v>
      </c>
      <c r="C160">
        <v>12.8582333575938</v>
      </c>
      <c r="D160">
        <v>17.357212568707698</v>
      </c>
      <c r="E160">
        <v>24.521549950567302</v>
      </c>
    </row>
    <row r="161" spans="1:5" x14ac:dyDescent="0.2">
      <c r="A161">
        <v>157</v>
      </c>
      <c r="B161">
        <v>20.246501879952799</v>
      </c>
      <c r="C161">
        <v>15.777054657980401</v>
      </c>
      <c r="D161">
        <v>15.7347221920734</v>
      </c>
      <c r="E161">
        <v>20.341881551162398</v>
      </c>
    </row>
    <row r="162" spans="1:5" x14ac:dyDescent="0.2">
      <c r="A162">
        <v>158</v>
      </c>
      <c r="B162">
        <v>21.099363545420101</v>
      </c>
      <c r="C162">
        <v>18.256909011565401</v>
      </c>
      <c r="D162">
        <v>14.4326139989598</v>
      </c>
      <c r="E162">
        <v>17.8687594285344</v>
      </c>
    </row>
    <row r="163" spans="1:5" x14ac:dyDescent="0.2">
      <c r="A163">
        <v>159</v>
      </c>
      <c r="B163">
        <v>21.7895926819861</v>
      </c>
      <c r="C163">
        <v>21.3216999297995</v>
      </c>
      <c r="D163">
        <v>13.413978362730001</v>
      </c>
      <c r="E163">
        <v>16.6569733721891</v>
      </c>
    </row>
    <row r="164" spans="1:5" x14ac:dyDescent="0.2">
      <c r="A164">
        <v>160</v>
      </c>
      <c r="B164">
        <v>22.3030139204274</v>
      </c>
      <c r="C164">
        <v>23.609065781531498</v>
      </c>
      <c r="D164">
        <v>12.817708868300301</v>
      </c>
      <c r="E164">
        <v>16.334273742443202</v>
      </c>
    </row>
    <row r="165" spans="1:5" x14ac:dyDescent="0.2">
      <c r="A165">
        <v>161</v>
      </c>
      <c r="B165">
        <v>22.6862011290807</v>
      </c>
      <c r="C165">
        <v>25.341269082010701</v>
      </c>
      <c r="D165">
        <v>12.6778970773733</v>
      </c>
      <c r="E165">
        <v>16.1810699001066</v>
      </c>
    </row>
    <row r="166" spans="1:5" x14ac:dyDescent="0.2">
      <c r="A166">
        <v>162</v>
      </c>
      <c r="B166">
        <v>22.8656197858176</v>
      </c>
      <c r="C166">
        <v>26.2548052698621</v>
      </c>
      <c r="D166">
        <v>13.136359243108499</v>
      </c>
      <c r="E166">
        <v>15.7750564000777</v>
      </c>
    </row>
    <row r="167" spans="1:5" x14ac:dyDescent="0.2">
      <c r="A167">
        <v>163</v>
      </c>
      <c r="B167">
        <v>22.8516014921181</v>
      </c>
      <c r="C167">
        <v>26.255658469543299</v>
      </c>
      <c r="D167">
        <v>13.966512722224</v>
      </c>
      <c r="E167">
        <v>15.1132314069009</v>
      </c>
    </row>
    <row r="168" spans="1:5" x14ac:dyDescent="0.2">
      <c r="A168">
        <v>164</v>
      </c>
      <c r="B168">
        <v>22.6426511045258</v>
      </c>
      <c r="C168">
        <v>25.453391366972699</v>
      </c>
      <c r="D168">
        <v>15.184550709888001</v>
      </c>
      <c r="E168">
        <v>14.844019466855199</v>
      </c>
    </row>
    <row r="169" spans="1:5" x14ac:dyDescent="0.2">
      <c r="A169">
        <v>165</v>
      </c>
      <c r="B169">
        <v>22.3154365973053</v>
      </c>
      <c r="C169">
        <v>24.1168789884447</v>
      </c>
      <c r="D169">
        <v>16.7496162699629</v>
      </c>
      <c r="E169">
        <v>14.944483341233701</v>
      </c>
    </row>
    <row r="170" spans="1:5" x14ac:dyDescent="0.2">
      <c r="A170">
        <v>166</v>
      </c>
      <c r="B170">
        <v>21.869501181201301</v>
      </c>
      <c r="C170">
        <v>22.429292724051599</v>
      </c>
      <c r="D170">
        <v>18.4268547566002</v>
      </c>
      <c r="E170">
        <v>17.4511438846971</v>
      </c>
    </row>
    <row r="171" spans="1:5" x14ac:dyDescent="0.2">
      <c r="A171">
        <v>167</v>
      </c>
      <c r="B171">
        <v>21.382910296321199</v>
      </c>
      <c r="C171">
        <v>20.895394895050799</v>
      </c>
      <c r="D171">
        <v>19.948198815440001</v>
      </c>
      <c r="E171">
        <v>22.217577741134701</v>
      </c>
    </row>
    <row r="172" spans="1:5" x14ac:dyDescent="0.2">
      <c r="A172">
        <v>168</v>
      </c>
      <c r="B172">
        <v>20.839419274018901</v>
      </c>
      <c r="C172">
        <v>19.090727484891701</v>
      </c>
      <c r="D172">
        <v>21.065129252060299</v>
      </c>
      <c r="E172">
        <v>26.7906223591113</v>
      </c>
    </row>
    <row r="173" spans="1:5" x14ac:dyDescent="0.2">
      <c r="A173">
        <v>169</v>
      </c>
      <c r="B173">
        <v>20.258700147838798</v>
      </c>
      <c r="C173">
        <v>17.6643570617662</v>
      </c>
      <c r="D173">
        <v>21.398429015479699</v>
      </c>
      <c r="E173">
        <v>28.238268380214102</v>
      </c>
    </row>
    <row r="174" spans="1:5" x14ac:dyDescent="0.2">
      <c r="A174">
        <v>170</v>
      </c>
      <c r="B174">
        <v>19.528649239857</v>
      </c>
      <c r="C174">
        <v>16.029444412379299</v>
      </c>
      <c r="D174">
        <v>20.856757801699501</v>
      </c>
      <c r="E174">
        <v>25.347760207674899</v>
      </c>
    </row>
    <row r="175" spans="1:5" x14ac:dyDescent="0.2">
      <c r="A175">
        <v>171</v>
      </c>
      <c r="B175">
        <v>18.792951621551602</v>
      </c>
      <c r="C175">
        <v>14.483587035612301</v>
      </c>
      <c r="D175">
        <v>19.951065702055001</v>
      </c>
      <c r="E175">
        <v>21.565332456538702</v>
      </c>
    </row>
    <row r="176" spans="1:5" x14ac:dyDescent="0.2">
      <c r="A176">
        <v>172</v>
      </c>
      <c r="B176">
        <v>18.094197704822601</v>
      </c>
      <c r="C176">
        <v>13.3334526294793</v>
      </c>
      <c r="D176">
        <v>18.534474849819102</v>
      </c>
      <c r="E176">
        <v>16.9738909805635</v>
      </c>
    </row>
    <row r="177" spans="1:5" x14ac:dyDescent="0.2">
      <c r="A177">
        <v>173</v>
      </c>
      <c r="B177">
        <v>17.421060982271701</v>
      </c>
      <c r="C177">
        <v>11.7362014974545</v>
      </c>
      <c r="D177">
        <v>17.004502466816199</v>
      </c>
      <c r="E177">
        <v>13.465530234016301</v>
      </c>
    </row>
    <row r="178" spans="1:5" x14ac:dyDescent="0.2">
      <c r="A178">
        <v>174</v>
      </c>
      <c r="B178">
        <v>16.6948889230727</v>
      </c>
      <c r="C178">
        <v>10.850802214780099</v>
      </c>
      <c r="D178">
        <v>15.427123712935799</v>
      </c>
      <c r="E178">
        <v>12.145543385011001</v>
      </c>
    </row>
    <row r="179" spans="1:5" x14ac:dyDescent="0.2">
      <c r="A179">
        <v>175</v>
      </c>
      <c r="B179">
        <v>15.9804627269741</v>
      </c>
      <c r="C179">
        <v>10.559326256595201</v>
      </c>
      <c r="D179">
        <v>14.1593282704514</v>
      </c>
      <c r="E179">
        <v>11.4914484487708</v>
      </c>
    </row>
    <row r="180" spans="1:5" x14ac:dyDescent="0.2">
      <c r="A180">
        <v>176</v>
      </c>
      <c r="B180">
        <v>15.282847416676701</v>
      </c>
      <c r="C180">
        <v>9.9214669466116998</v>
      </c>
      <c r="D180">
        <v>13.070598293588001</v>
      </c>
      <c r="E180">
        <v>11.6359510707168</v>
      </c>
    </row>
    <row r="181" spans="1:5" x14ac:dyDescent="0.2">
      <c r="A181">
        <v>177</v>
      </c>
      <c r="B181">
        <v>14.527371336138801</v>
      </c>
      <c r="C181">
        <v>9.4986232346274999</v>
      </c>
      <c r="D181">
        <v>12.255868486728</v>
      </c>
      <c r="E181">
        <v>11.9980059765943</v>
      </c>
    </row>
    <row r="182" spans="1:5" x14ac:dyDescent="0.2">
      <c r="A182">
        <v>178</v>
      </c>
      <c r="B182">
        <v>13.799227915505501</v>
      </c>
      <c r="C182">
        <v>9.4049160081478806</v>
      </c>
      <c r="D182">
        <v>11.842778127284101</v>
      </c>
      <c r="E182">
        <v>11.9311546604914</v>
      </c>
    </row>
    <row r="183" spans="1:5" x14ac:dyDescent="0.2">
      <c r="A183">
        <v>179</v>
      </c>
      <c r="B183">
        <v>13.0954714104841</v>
      </c>
      <c r="C183">
        <v>9.1846774948046495</v>
      </c>
      <c r="D183">
        <v>11.7728098582774</v>
      </c>
      <c r="E183">
        <v>11.4152100513713</v>
      </c>
    </row>
    <row r="184" spans="1:5" x14ac:dyDescent="0.2">
      <c r="A184">
        <v>180</v>
      </c>
      <c r="B184">
        <v>12.517236174695</v>
      </c>
      <c r="C184">
        <v>8.9785103801545691</v>
      </c>
      <c r="D184">
        <v>12.1476669915166</v>
      </c>
      <c r="E184">
        <v>10.1327390553491</v>
      </c>
    </row>
    <row r="185" spans="1:5" x14ac:dyDescent="0.2">
      <c r="A185">
        <v>181</v>
      </c>
      <c r="B185">
        <v>12.140984437561</v>
      </c>
      <c r="C185">
        <v>9.5792235988682997</v>
      </c>
      <c r="D185">
        <v>13.461808012823299</v>
      </c>
      <c r="E185">
        <v>12.1317589986334</v>
      </c>
    </row>
    <row r="186" spans="1:5" x14ac:dyDescent="0.2">
      <c r="A186">
        <v>182</v>
      </c>
      <c r="B186">
        <v>11.8646179250517</v>
      </c>
      <c r="C186">
        <v>11.1424048233515</v>
      </c>
      <c r="D186">
        <v>14.815148320972</v>
      </c>
      <c r="E186">
        <v>22.613093799995099</v>
      </c>
    </row>
    <row r="187" spans="1:5" x14ac:dyDescent="0.2">
      <c r="A187">
        <v>183</v>
      </c>
      <c r="B187">
        <v>11.294875301470199</v>
      </c>
      <c r="C187">
        <v>11.421607075977301</v>
      </c>
      <c r="D187">
        <v>15.2293492120869</v>
      </c>
      <c r="E187">
        <v>28.404853268990699</v>
      </c>
    </row>
    <row r="188" spans="1:5" x14ac:dyDescent="0.2">
      <c r="A188">
        <v>184</v>
      </c>
      <c r="B188">
        <v>10.7113444074529</v>
      </c>
      <c r="C188">
        <v>11.120249991764</v>
      </c>
      <c r="D188">
        <v>14.779844969646501</v>
      </c>
      <c r="E188">
        <v>27.743805172183801</v>
      </c>
    </row>
    <row r="189" spans="1:5" x14ac:dyDescent="0.2">
      <c r="A189">
        <v>185</v>
      </c>
      <c r="B189">
        <v>10.2453341362357</v>
      </c>
      <c r="C189">
        <v>10.7161032113695</v>
      </c>
      <c r="D189">
        <v>14.0556958304839</v>
      </c>
      <c r="E189">
        <v>24.7126439157147</v>
      </c>
    </row>
    <row r="190" spans="1:5" x14ac:dyDescent="0.2">
      <c r="A190">
        <v>186</v>
      </c>
      <c r="B190">
        <v>9.8784181725961808</v>
      </c>
      <c r="C190">
        <v>10.6065443468603</v>
      </c>
      <c r="D190">
        <v>13.1128103431478</v>
      </c>
      <c r="E190">
        <v>22.2570993170837</v>
      </c>
    </row>
    <row r="191" spans="1:5" x14ac:dyDescent="0.2">
      <c r="A191">
        <v>187</v>
      </c>
      <c r="B191">
        <v>9.5012554730097794</v>
      </c>
      <c r="C191">
        <v>10.9137147962019</v>
      </c>
      <c r="D191">
        <v>12.1307037068208</v>
      </c>
      <c r="E191">
        <v>19.922301514688101</v>
      </c>
    </row>
    <row r="192" spans="1:5" x14ac:dyDescent="0.2">
      <c r="A192">
        <v>188</v>
      </c>
      <c r="B192">
        <v>9.1254878789467799</v>
      </c>
      <c r="C192">
        <v>11.651776610581001</v>
      </c>
      <c r="D192">
        <v>11.140635170255401</v>
      </c>
      <c r="E192">
        <v>19.136760823166899</v>
      </c>
    </row>
    <row r="193" spans="1:5" x14ac:dyDescent="0.2">
      <c r="A193">
        <v>189</v>
      </c>
      <c r="B193">
        <v>8.7797343063879403</v>
      </c>
      <c r="C193">
        <v>11.670560652130201</v>
      </c>
      <c r="D193">
        <v>10.2423125861107</v>
      </c>
      <c r="E193">
        <v>17.5227184013929</v>
      </c>
    </row>
    <row r="194" spans="1:5" x14ac:dyDescent="0.2">
      <c r="A194">
        <v>190</v>
      </c>
      <c r="B194">
        <v>8.4833171706299808</v>
      </c>
      <c r="C194">
        <v>11.6552671819008</v>
      </c>
      <c r="D194">
        <v>9.4764590981884194</v>
      </c>
      <c r="E194">
        <v>17.003435516214001</v>
      </c>
    </row>
    <row r="195" spans="1:5" x14ac:dyDescent="0.2">
      <c r="A195">
        <v>191</v>
      </c>
      <c r="B195">
        <v>8.2482453998028795</v>
      </c>
      <c r="C195">
        <v>11.677075463226901</v>
      </c>
      <c r="D195">
        <v>8.8694479469693093</v>
      </c>
      <c r="E195">
        <v>16.759513960345799</v>
      </c>
    </row>
    <row r="196" spans="1:5" x14ac:dyDescent="0.2">
      <c r="A196">
        <v>192</v>
      </c>
      <c r="B196">
        <v>8.0163507615539196</v>
      </c>
      <c r="C196">
        <v>11.8775340908084</v>
      </c>
      <c r="D196">
        <v>8.3829003719610498</v>
      </c>
      <c r="E196">
        <v>16.757564160593098</v>
      </c>
    </row>
    <row r="197" spans="1:5" x14ac:dyDescent="0.2">
      <c r="A197">
        <v>193</v>
      </c>
      <c r="B197">
        <v>7.8400546126251198</v>
      </c>
      <c r="C197">
        <v>11.943813951299999</v>
      </c>
      <c r="D197">
        <v>7.9485271668711404</v>
      </c>
      <c r="E197">
        <v>16.3235580644427</v>
      </c>
    </row>
    <row r="198" spans="1:5" x14ac:dyDescent="0.2">
      <c r="A198">
        <v>194</v>
      </c>
      <c r="B198">
        <v>7.7081550687678302</v>
      </c>
      <c r="C198">
        <v>12.1610387861272</v>
      </c>
      <c r="D198">
        <v>7.7431974717200696</v>
      </c>
      <c r="E198">
        <v>15.869218896284799</v>
      </c>
    </row>
    <row r="199" spans="1:5" x14ac:dyDescent="0.2">
      <c r="A199">
        <v>195</v>
      </c>
      <c r="B199">
        <v>7.6800505213767201</v>
      </c>
      <c r="C199">
        <v>12.4879417328307</v>
      </c>
      <c r="D199">
        <v>7.6661094693779797</v>
      </c>
      <c r="E199">
        <v>15.166266958615299</v>
      </c>
    </row>
    <row r="200" spans="1:5" x14ac:dyDescent="0.2">
      <c r="A200">
        <v>196</v>
      </c>
      <c r="B200">
        <v>7.7753788809055102</v>
      </c>
      <c r="C200">
        <v>12.789071460583299</v>
      </c>
      <c r="D200">
        <v>7.7335272478073698</v>
      </c>
      <c r="E200">
        <v>14.2265205233742</v>
      </c>
    </row>
    <row r="201" spans="1:5" x14ac:dyDescent="0.2">
      <c r="A201">
        <v>197</v>
      </c>
      <c r="B201">
        <v>8.0686632817450796</v>
      </c>
      <c r="C201">
        <v>13.666922567622599</v>
      </c>
      <c r="D201">
        <v>8.0768257586316796</v>
      </c>
      <c r="E201">
        <v>13.4969549163702</v>
      </c>
    </row>
    <row r="202" spans="1:5" x14ac:dyDescent="0.2">
      <c r="A202">
        <v>198</v>
      </c>
      <c r="B202">
        <v>9.0962455613537596</v>
      </c>
      <c r="C202">
        <v>20.123471287439202</v>
      </c>
      <c r="D202">
        <v>9.2874436674292795</v>
      </c>
      <c r="E202">
        <v>13.907486844150799</v>
      </c>
    </row>
    <row r="203" spans="1:5" x14ac:dyDescent="0.2">
      <c r="A203">
        <v>199</v>
      </c>
      <c r="B203">
        <v>11.3157505377922</v>
      </c>
      <c r="C203">
        <v>53.249926052334402</v>
      </c>
      <c r="D203">
        <v>11.4823270362866</v>
      </c>
      <c r="E203">
        <v>26.268840534996102</v>
      </c>
    </row>
    <row r="204" spans="1:5" x14ac:dyDescent="0.2">
      <c r="A204">
        <v>200</v>
      </c>
      <c r="B204">
        <v>13.854633446748499</v>
      </c>
      <c r="C204">
        <v>141.12523885968</v>
      </c>
      <c r="D204">
        <v>13.6717649877392</v>
      </c>
      <c r="E204">
        <v>59.6229106490032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28547-2C54-414E-B3EE-1FEC2500FDA9}">
  <dimension ref="A1:E67"/>
  <sheetViews>
    <sheetView workbookViewId="0">
      <selection activeCell="H6" sqref="H6"/>
    </sheetView>
  </sheetViews>
  <sheetFormatPr baseColWidth="10" defaultColWidth="11" defaultRowHeight="16" x14ac:dyDescent="0.2"/>
  <cols>
    <col min="1" max="1" width="14.5" bestFit="1" customWidth="1"/>
    <col min="4" max="4" width="16.83203125" bestFit="1" customWidth="1"/>
    <col min="5" max="5" width="18" bestFit="1" customWidth="1"/>
  </cols>
  <sheetData>
    <row r="1" spans="1:5" s="1" customFormat="1" x14ac:dyDescent="0.2">
      <c r="A1" s="1" t="s">
        <v>259</v>
      </c>
      <c r="B1" s="1" t="s">
        <v>260</v>
      </c>
    </row>
    <row r="3" spans="1:5" x14ac:dyDescent="0.2">
      <c r="A3" s="5" t="s">
        <v>2</v>
      </c>
      <c r="B3" s="5" t="s">
        <v>3</v>
      </c>
      <c r="C3" s="5" t="s">
        <v>4</v>
      </c>
      <c r="D3" s="5" t="s">
        <v>261</v>
      </c>
      <c r="E3" s="5" t="s">
        <v>262</v>
      </c>
    </row>
    <row r="4" spans="1:5" x14ac:dyDescent="0.2">
      <c r="A4" t="s">
        <v>263</v>
      </c>
      <c r="B4" t="s">
        <v>72</v>
      </c>
      <c r="C4" s="4" t="s">
        <v>9</v>
      </c>
      <c r="D4">
        <v>0.161856889</v>
      </c>
      <c r="E4">
        <v>0.23145003</v>
      </c>
    </row>
    <row r="5" spans="1:5" x14ac:dyDescent="0.2">
      <c r="A5" t="s">
        <v>264</v>
      </c>
      <c r="B5" t="s">
        <v>72</v>
      </c>
      <c r="C5" s="4" t="s">
        <v>9</v>
      </c>
      <c r="D5">
        <v>0.14605201000000001</v>
      </c>
      <c r="E5">
        <v>0.123603932</v>
      </c>
    </row>
    <row r="6" spans="1:5" x14ac:dyDescent="0.2">
      <c r="A6" t="s">
        <v>265</v>
      </c>
      <c r="B6" t="s">
        <v>72</v>
      </c>
      <c r="C6" s="4" t="s">
        <v>9</v>
      </c>
      <c r="D6">
        <v>0.217297832</v>
      </c>
      <c r="E6">
        <v>0.14650348999999999</v>
      </c>
    </row>
    <row r="7" spans="1:5" x14ac:dyDescent="0.2">
      <c r="A7" t="s">
        <v>266</v>
      </c>
      <c r="B7" t="s">
        <v>72</v>
      </c>
      <c r="C7" s="4" t="s">
        <v>9</v>
      </c>
      <c r="D7">
        <v>0.15099976700000001</v>
      </c>
      <c r="E7">
        <v>0.198631628</v>
      </c>
    </row>
    <row r="8" spans="1:5" x14ac:dyDescent="0.2">
      <c r="A8" t="s">
        <v>267</v>
      </c>
      <c r="B8" t="s">
        <v>72</v>
      </c>
      <c r="C8" s="4" t="s">
        <v>9</v>
      </c>
      <c r="D8">
        <v>0.117118455</v>
      </c>
      <c r="E8">
        <v>0.14586987400000001</v>
      </c>
    </row>
    <row r="9" spans="1:5" x14ac:dyDescent="0.2">
      <c r="A9" t="s">
        <v>268</v>
      </c>
      <c r="B9" t="s">
        <v>72</v>
      </c>
      <c r="C9" s="4" t="s">
        <v>9</v>
      </c>
      <c r="D9">
        <v>0.120169976</v>
      </c>
      <c r="E9">
        <v>0.126615538</v>
      </c>
    </row>
    <row r="10" spans="1:5" x14ac:dyDescent="0.2">
      <c r="A10" t="s">
        <v>269</v>
      </c>
      <c r="B10" t="s">
        <v>72</v>
      </c>
      <c r="C10" s="4" t="s">
        <v>9</v>
      </c>
      <c r="D10">
        <v>0.13883649000000001</v>
      </c>
      <c r="E10">
        <v>0.135076259</v>
      </c>
    </row>
    <row r="11" spans="1:5" x14ac:dyDescent="0.2">
      <c r="A11" t="s">
        <v>270</v>
      </c>
      <c r="B11" t="s">
        <v>72</v>
      </c>
      <c r="C11" s="4" t="s">
        <v>9</v>
      </c>
      <c r="D11">
        <v>9.3417673000000007E-2</v>
      </c>
      <c r="E11">
        <v>0.197040458</v>
      </c>
    </row>
    <row r="12" spans="1:5" x14ac:dyDescent="0.2">
      <c r="A12" t="s">
        <v>271</v>
      </c>
      <c r="B12" t="s">
        <v>72</v>
      </c>
      <c r="C12" s="4" t="s">
        <v>9</v>
      </c>
      <c r="D12">
        <v>0.18707114899999999</v>
      </c>
      <c r="E12">
        <v>0.14053003</v>
      </c>
    </row>
    <row r="13" spans="1:5" x14ac:dyDescent="0.2">
      <c r="A13" t="s">
        <v>272</v>
      </c>
      <c r="B13" t="s">
        <v>72</v>
      </c>
      <c r="C13" s="4" t="s">
        <v>9</v>
      </c>
      <c r="D13">
        <v>0.14345566600000001</v>
      </c>
      <c r="E13">
        <v>0.22345710999999999</v>
      </c>
    </row>
    <row r="14" spans="1:5" x14ac:dyDescent="0.2">
      <c r="A14" t="s">
        <v>273</v>
      </c>
      <c r="B14" t="s">
        <v>72</v>
      </c>
      <c r="C14" s="4" t="s">
        <v>9</v>
      </c>
      <c r="D14">
        <v>0.168526172</v>
      </c>
      <c r="E14">
        <v>0.11805096299999999</v>
      </c>
    </row>
    <row r="15" spans="1:5" x14ac:dyDescent="0.2">
      <c r="A15" t="s">
        <v>274</v>
      </c>
      <c r="B15" t="s">
        <v>72</v>
      </c>
      <c r="C15" s="4" t="s">
        <v>9</v>
      </c>
      <c r="D15">
        <v>0.113860478</v>
      </c>
      <c r="E15">
        <v>0.151597382</v>
      </c>
    </row>
    <row r="16" spans="1:5" x14ac:dyDescent="0.2">
      <c r="A16" t="s">
        <v>275</v>
      </c>
      <c r="B16" t="s">
        <v>72</v>
      </c>
      <c r="C16" s="4" t="s">
        <v>9</v>
      </c>
      <c r="D16">
        <v>0.104805948</v>
      </c>
      <c r="E16">
        <v>0.19872092499999999</v>
      </c>
    </row>
    <row r="17" spans="1:5" x14ac:dyDescent="0.2">
      <c r="A17" t="s">
        <v>276</v>
      </c>
      <c r="B17" t="s">
        <v>72</v>
      </c>
      <c r="C17" s="4" t="s">
        <v>9</v>
      </c>
      <c r="D17">
        <v>0.151817328</v>
      </c>
      <c r="E17">
        <v>0.19563495</v>
      </c>
    </row>
    <row r="18" spans="1:5" x14ac:dyDescent="0.2">
      <c r="A18" t="s">
        <v>277</v>
      </c>
      <c r="B18" t="s">
        <v>72</v>
      </c>
      <c r="C18" s="4" t="s">
        <v>9</v>
      </c>
      <c r="D18">
        <v>9.6959845000000003E-2</v>
      </c>
      <c r="E18">
        <v>0.171625575</v>
      </c>
    </row>
    <row r="19" spans="1:5" x14ac:dyDescent="0.2">
      <c r="A19" t="s">
        <v>278</v>
      </c>
      <c r="B19" t="s">
        <v>72</v>
      </c>
      <c r="C19" s="4" t="s">
        <v>9</v>
      </c>
      <c r="D19">
        <v>4.6768738999999997E-2</v>
      </c>
      <c r="E19">
        <v>8.4581247999999998E-2</v>
      </c>
    </row>
    <row r="20" spans="1:5" x14ac:dyDescent="0.2">
      <c r="A20" t="s">
        <v>279</v>
      </c>
      <c r="B20" t="s">
        <v>72</v>
      </c>
      <c r="C20" s="4" t="s">
        <v>9</v>
      </c>
      <c r="D20">
        <v>7.6817587000000007E-2</v>
      </c>
      <c r="E20">
        <v>0.15178392700000001</v>
      </c>
    </row>
    <row r="21" spans="1:5" x14ac:dyDescent="0.2">
      <c r="A21" t="s">
        <v>280</v>
      </c>
      <c r="B21" t="s">
        <v>72</v>
      </c>
      <c r="C21" s="4" t="s">
        <v>9</v>
      </c>
      <c r="D21">
        <v>0.152629026</v>
      </c>
      <c r="E21">
        <v>0.19174787600000001</v>
      </c>
    </row>
    <row r="22" spans="1:5" x14ac:dyDescent="0.2">
      <c r="A22" t="s">
        <v>281</v>
      </c>
      <c r="B22" t="s">
        <v>72</v>
      </c>
      <c r="C22" s="4" t="s">
        <v>9</v>
      </c>
      <c r="D22">
        <v>8.0603050999999995E-2</v>
      </c>
      <c r="E22">
        <v>9.0431732000000001E-2</v>
      </c>
    </row>
    <row r="23" spans="1:5" x14ac:dyDescent="0.2">
      <c r="A23" t="s">
        <v>282</v>
      </c>
      <c r="B23" t="s">
        <v>72</v>
      </c>
      <c r="C23" s="4" t="s">
        <v>9</v>
      </c>
      <c r="D23">
        <v>0.15059256500000001</v>
      </c>
      <c r="E23">
        <v>0.116633497</v>
      </c>
    </row>
    <row r="24" spans="1:5" x14ac:dyDescent="0.2">
      <c r="A24" t="s">
        <v>283</v>
      </c>
      <c r="B24" t="s">
        <v>72</v>
      </c>
      <c r="C24" s="4" t="s">
        <v>9</v>
      </c>
      <c r="D24">
        <v>0.166904262</v>
      </c>
      <c r="E24">
        <v>0.133731768</v>
      </c>
    </row>
    <row r="25" spans="1:5" x14ac:dyDescent="0.2">
      <c r="A25" t="s">
        <v>284</v>
      </c>
      <c r="B25" t="s">
        <v>72</v>
      </c>
      <c r="C25" s="4" t="s">
        <v>9</v>
      </c>
      <c r="D25">
        <v>0.17402118799999999</v>
      </c>
      <c r="E25">
        <v>0.182343756</v>
      </c>
    </row>
    <row r="26" spans="1:5" x14ac:dyDescent="0.2">
      <c r="A26" t="s">
        <v>285</v>
      </c>
      <c r="B26" t="s">
        <v>72</v>
      </c>
      <c r="C26" s="4" t="s">
        <v>9</v>
      </c>
      <c r="D26">
        <v>0.23388756799999999</v>
      </c>
      <c r="E26">
        <v>0.14171577699999999</v>
      </c>
    </row>
    <row r="27" spans="1:5" x14ac:dyDescent="0.2">
      <c r="A27" t="s">
        <v>286</v>
      </c>
      <c r="B27" t="s">
        <v>72</v>
      </c>
      <c r="C27" s="4" t="s">
        <v>9</v>
      </c>
      <c r="D27">
        <v>0.166831442</v>
      </c>
      <c r="E27">
        <v>0.22714274200000001</v>
      </c>
    </row>
    <row r="28" spans="1:5" x14ac:dyDescent="0.2">
      <c r="A28" t="s">
        <v>287</v>
      </c>
      <c r="B28" t="s">
        <v>72</v>
      </c>
      <c r="C28" s="4" t="s">
        <v>9</v>
      </c>
      <c r="D28">
        <v>6.4169553000000004E-2</v>
      </c>
      <c r="E28">
        <v>7.4814464999999997E-2</v>
      </c>
    </row>
    <row r="29" spans="1:5" x14ac:dyDescent="0.2">
      <c r="A29" t="s">
        <v>288</v>
      </c>
      <c r="B29" t="s">
        <v>72</v>
      </c>
      <c r="C29" s="4" t="s">
        <v>9</v>
      </c>
      <c r="D29">
        <v>0.18873532500000001</v>
      </c>
      <c r="E29">
        <v>0.144412185</v>
      </c>
    </row>
    <row r="30" spans="1:5" x14ac:dyDescent="0.2">
      <c r="A30" t="s">
        <v>289</v>
      </c>
      <c r="B30" t="s">
        <v>72</v>
      </c>
      <c r="C30" s="4" t="s">
        <v>9</v>
      </c>
      <c r="D30">
        <v>0.22457210999999999</v>
      </c>
      <c r="E30">
        <v>0.171304761</v>
      </c>
    </row>
    <row r="31" spans="1:5" x14ac:dyDescent="0.2">
      <c r="A31" t="s">
        <v>290</v>
      </c>
      <c r="B31" t="s">
        <v>72</v>
      </c>
      <c r="C31" s="4" t="s">
        <v>9</v>
      </c>
      <c r="D31">
        <v>0.18224805399999999</v>
      </c>
      <c r="E31">
        <v>0.16964695799999999</v>
      </c>
    </row>
    <row r="32" spans="1:5" x14ac:dyDescent="0.2">
      <c r="A32" t="s">
        <v>291</v>
      </c>
      <c r="B32" t="s">
        <v>72</v>
      </c>
      <c r="C32" s="4" t="s">
        <v>9</v>
      </c>
      <c r="D32">
        <v>0.11871398800000001</v>
      </c>
      <c r="E32">
        <v>0.18211788400000001</v>
      </c>
    </row>
    <row r="33" spans="1:5" x14ac:dyDescent="0.2">
      <c r="A33" t="s">
        <v>292</v>
      </c>
      <c r="B33" t="s">
        <v>72</v>
      </c>
      <c r="C33" s="4" t="s">
        <v>9</v>
      </c>
      <c r="D33">
        <v>0.113557331</v>
      </c>
      <c r="E33">
        <v>9.6465914E-2</v>
      </c>
    </row>
    <row r="34" spans="1:5" x14ac:dyDescent="0.2">
      <c r="A34" t="s">
        <v>293</v>
      </c>
      <c r="B34" t="s">
        <v>72</v>
      </c>
      <c r="C34" s="4" t="s">
        <v>9</v>
      </c>
      <c r="D34">
        <v>0.18724463699999999</v>
      </c>
      <c r="E34">
        <v>0.207258627</v>
      </c>
    </row>
    <row r="35" spans="1:5" x14ac:dyDescent="0.2">
      <c r="A35" t="s">
        <v>294</v>
      </c>
      <c r="B35" t="s">
        <v>72</v>
      </c>
      <c r="C35" s="4" t="s">
        <v>9</v>
      </c>
      <c r="D35">
        <v>0.14790144699999999</v>
      </c>
      <c r="E35">
        <v>0.186177488</v>
      </c>
    </row>
    <row r="36" spans="1:5" x14ac:dyDescent="0.2">
      <c r="A36" t="s">
        <v>295</v>
      </c>
      <c r="B36" t="s">
        <v>72</v>
      </c>
      <c r="C36" s="4" t="s">
        <v>9</v>
      </c>
      <c r="D36">
        <v>4.5106326000000002E-2</v>
      </c>
      <c r="E36">
        <v>8.838936E-2</v>
      </c>
    </row>
    <row r="37" spans="1:5" x14ac:dyDescent="0.2">
      <c r="A37" t="s">
        <v>296</v>
      </c>
      <c r="B37" t="s">
        <v>72</v>
      </c>
      <c r="C37" s="4" t="s">
        <v>9</v>
      </c>
      <c r="D37">
        <v>0.15295050600000001</v>
      </c>
      <c r="E37">
        <v>0.227086661</v>
      </c>
    </row>
    <row r="38" spans="1:5" x14ac:dyDescent="0.2">
      <c r="A38" t="s">
        <v>297</v>
      </c>
      <c r="B38" t="s">
        <v>72</v>
      </c>
      <c r="C38" s="4" t="s">
        <v>9</v>
      </c>
      <c r="D38">
        <v>6.2216029999999999E-2</v>
      </c>
      <c r="E38">
        <v>0.120440063</v>
      </c>
    </row>
    <row r="39" spans="1:5" x14ac:dyDescent="0.2">
      <c r="A39" t="s">
        <v>298</v>
      </c>
      <c r="B39" t="s">
        <v>72</v>
      </c>
      <c r="C39" s="4" t="s">
        <v>9</v>
      </c>
      <c r="D39">
        <v>0.13028189400000001</v>
      </c>
      <c r="E39">
        <v>0.19803562199999999</v>
      </c>
    </row>
    <row r="40" spans="1:5" x14ac:dyDescent="0.2">
      <c r="A40" t="s">
        <v>299</v>
      </c>
      <c r="B40" t="s">
        <v>72</v>
      </c>
      <c r="C40" s="4" t="s">
        <v>9</v>
      </c>
      <c r="D40">
        <v>0.13770394699999999</v>
      </c>
      <c r="E40">
        <v>0.16643929199999999</v>
      </c>
    </row>
    <row r="41" spans="1:5" x14ac:dyDescent="0.2">
      <c r="A41" t="s">
        <v>300</v>
      </c>
      <c r="B41" t="s">
        <v>72</v>
      </c>
      <c r="C41" s="4" t="s">
        <v>9</v>
      </c>
      <c r="D41">
        <v>0.13286722200000001</v>
      </c>
      <c r="E41">
        <v>0.13456353099999999</v>
      </c>
    </row>
    <row r="42" spans="1:5" x14ac:dyDescent="0.2">
      <c r="A42" t="s">
        <v>301</v>
      </c>
      <c r="B42" t="s">
        <v>72</v>
      </c>
      <c r="C42" s="4" t="s">
        <v>9</v>
      </c>
      <c r="D42">
        <v>0.113616909</v>
      </c>
      <c r="E42">
        <v>0.19548995999999999</v>
      </c>
    </row>
    <row r="43" spans="1:5" x14ac:dyDescent="0.2">
      <c r="A43" t="s">
        <v>302</v>
      </c>
      <c r="B43" t="s">
        <v>72</v>
      </c>
      <c r="C43" s="4" t="s">
        <v>9</v>
      </c>
      <c r="D43">
        <v>0.12736278600000001</v>
      </c>
      <c r="E43">
        <v>0.16061034299999999</v>
      </c>
    </row>
    <row r="44" spans="1:5" x14ac:dyDescent="0.2">
      <c r="A44" t="s">
        <v>303</v>
      </c>
      <c r="B44" t="s">
        <v>72</v>
      </c>
      <c r="C44" s="4" t="s">
        <v>9</v>
      </c>
      <c r="D44">
        <v>0.101941065</v>
      </c>
      <c r="E44">
        <v>0.14002055099999999</v>
      </c>
    </row>
    <row r="45" spans="1:5" x14ac:dyDescent="0.2">
      <c r="A45" t="s">
        <v>304</v>
      </c>
      <c r="B45" t="s">
        <v>72</v>
      </c>
      <c r="C45" s="4" t="s">
        <v>9</v>
      </c>
      <c r="D45">
        <v>0.15788002300000001</v>
      </c>
      <c r="E45">
        <v>0.19174212099999999</v>
      </c>
    </row>
    <row r="46" spans="1:5" x14ac:dyDescent="0.2">
      <c r="A46" t="s">
        <v>305</v>
      </c>
      <c r="B46" t="s">
        <v>72</v>
      </c>
      <c r="C46" s="4" t="s">
        <v>9</v>
      </c>
      <c r="D46">
        <v>9.2514095000000005E-2</v>
      </c>
      <c r="E46">
        <v>0.23416141400000001</v>
      </c>
    </row>
    <row r="47" spans="1:5" x14ac:dyDescent="0.2">
      <c r="A47" t="s">
        <v>306</v>
      </c>
      <c r="B47" t="s">
        <v>72</v>
      </c>
      <c r="C47" s="4" t="s">
        <v>9</v>
      </c>
      <c r="D47">
        <v>0.16469039799999999</v>
      </c>
      <c r="E47">
        <v>0.18120460599999999</v>
      </c>
    </row>
    <row r="48" spans="1:5" x14ac:dyDescent="0.2">
      <c r="A48" t="s">
        <v>71</v>
      </c>
      <c r="B48" t="s">
        <v>72</v>
      </c>
      <c r="C48" s="4" t="s">
        <v>9</v>
      </c>
      <c r="D48">
        <v>9.8707619999999996E-2</v>
      </c>
      <c r="E48">
        <v>0.18420050299999999</v>
      </c>
    </row>
    <row r="49" spans="1:5" x14ac:dyDescent="0.2">
      <c r="A49" t="s">
        <v>73</v>
      </c>
      <c r="B49" t="s">
        <v>72</v>
      </c>
      <c r="C49" s="4" t="s">
        <v>9</v>
      </c>
      <c r="D49">
        <v>8.8736844999999995E-2</v>
      </c>
      <c r="E49">
        <v>0.10429036</v>
      </c>
    </row>
    <row r="50" spans="1:5" x14ac:dyDescent="0.2">
      <c r="A50" t="s">
        <v>82</v>
      </c>
      <c r="B50" t="s">
        <v>72</v>
      </c>
      <c r="C50" s="4" t="s">
        <v>9</v>
      </c>
      <c r="D50">
        <v>1.7210660999999999E-2</v>
      </c>
      <c r="E50">
        <v>0.150331349</v>
      </c>
    </row>
    <row r="51" spans="1:5" x14ac:dyDescent="0.2">
      <c r="A51" t="s">
        <v>83</v>
      </c>
      <c r="B51" t="s">
        <v>72</v>
      </c>
      <c r="C51" s="4" t="s">
        <v>9</v>
      </c>
      <c r="D51">
        <v>5.2558815000000002E-2</v>
      </c>
      <c r="E51">
        <v>6.1665982000000001E-2</v>
      </c>
    </row>
    <row r="52" spans="1:5" x14ac:dyDescent="0.2">
      <c r="A52" t="s">
        <v>84</v>
      </c>
      <c r="B52" t="s">
        <v>72</v>
      </c>
      <c r="C52" s="4" t="s">
        <v>9</v>
      </c>
      <c r="D52">
        <v>3.7853273999999999E-2</v>
      </c>
      <c r="E52">
        <v>2.6626626E-2</v>
      </c>
    </row>
    <row r="53" spans="1:5" x14ac:dyDescent="0.2">
      <c r="A53" t="s">
        <v>85</v>
      </c>
      <c r="B53" t="s">
        <v>72</v>
      </c>
      <c r="C53" s="4" t="s">
        <v>9</v>
      </c>
      <c r="D53">
        <v>5.0156063000000001E-2</v>
      </c>
      <c r="E53">
        <v>8.6122612000000001E-2</v>
      </c>
    </row>
    <row r="54" spans="1:5" x14ac:dyDescent="0.2">
      <c r="A54" t="s">
        <v>86</v>
      </c>
      <c r="B54" t="s">
        <v>72</v>
      </c>
      <c r="C54" s="4" t="s">
        <v>9</v>
      </c>
      <c r="D54">
        <v>3.7297503000000003E-2</v>
      </c>
      <c r="E54">
        <v>3.7428996999999999E-2</v>
      </c>
    </row>
    <row r="55" spans="1:5" x14ac:dyDescent="0.2">
      <c r="A55" t="s">
        <v>88</v>
      </c>
      <c r="B55" t="s">
        <v>72</v>
      </c>
      <c r="C55" s="4" t="s">
        <v>9</v>
      </c>
      <c r="D55">
        <v>0.109744017</v>
      </c>
      <c r="E55">
        <v>9.5655554000000004E-2</v>
      </c>
    </row>
    <row r="56" spans="1:5" x14ac:dyDescent="0.2">
      <c r="A56" t="s">
        <v>99</v>
      </c>
      <c r="B56" t="s">
        <v>72</v>
      </c>
      <c r="C56" s="4" t="s">
        <v>9</v>
      </c>
      <c r="D56">
        <v>4.9326070999999999E-2</v>
      </c>
      <c r="E56">
        <v>0.108691257</v>
      </c>
    </row>
    <row r="57" spans="1:5" x14ac:dyDescent="0.2">
      <c r="A57" t="s">
        <v>100</v>
      </c>
      <c r="B57" t="s">
        <v>72</v>
      </c>
      <c r="C57" s="4" t="s">
        <v>9</v>
      </c>
      <c r="D57">
        <v>7.8495605999999996E-2</v>
      </c>
      <c r="E57">
        <v>7.4443074999999997E-2</v>
      </c>
    </row>
    <row r="58" spans="1:5" x14ac:dyDescent="0.2">
      <c r="A58" t="s">
        <v>101</v>
      </c>
      <c r="B58" t="s">
        <v>72</v>
      </c>
      <c r="C58" s="4" t="s">
        <v>9</v>
      </c>
      <c r="D58">
        <v>5.8376500999999997E-2</v>
      </c>
      <c r="E58">
        <v>6.4262389000000003E-2</v>
      </c>
    </row>
    <row r="59" spans="1:5" x14ac:dyDescent="0.2">
      <c r="A59" t="s">
        <v>102</v>
      </c>
      <c r="B59" t="s">
        <v>72</v>
      </c>
      <c r="C59" s="4" t="s">
        <v>9</v>
      </c>
      <c r="D59">
        <v>3.0461543000000001E-2</v>
      </c>
      <c r="E59">
        <v>7.8536763999999995E-2</v>
      </c>
    </row>
    <row r="60" spans="1:5" x14ac:dyDescent="0.2">
      <c r="A60" t="s">
        <v>103</v>
      </c>
      <c r="B60" t="s">
        <v>72</v>
      </c>
      <c r="C60" s="4" t="s">
        <v>9</v>
      </c>
      <c r="D60">
        <v>8.3787316000000001E-2</v>
      </c>
      <c r="E60">
        <v>5.7623065000000001E-2</v>
      </c>
    </row>
    <row r="61" spans="1:5" x14ac:dyDescent="0.2">
      <c r="A61" t="s">
        <v>105</v>
      </c>
      <c r="B61" t="s">
        <v>72</v>
      </c>
      <c r="C61" s="4" t="s">
        <v>9</v>
      </c>
      <c r="D61">
        <v>6.5269139000000004E-2</v>
      </c>
      <c r="E61">
        <v>0.12644651500000001</v>
      </c>
    </row>
    <row r="62" spans="1:5" x14ac:dyDescent="0.2">
      <c r="A62" t="s">
        <v>116</v>
      </c>
      <c r="B62" t="s">
        <v>72</v>
      </c>
      <c r="C62" s="4" t="s">
        <v>9</v>
      </c>
      <c r="D62">
        <v>0.130753709</v>
      </c>
      <c r="E62">
        <v>0.145846384</v>
      </c>
    </row>
    <row r="63" spans="1:5" x14ac:dyDescent="0.2">
      <c r="A63" t="s">
        <v>123</v>
      </c>
      <c r="B63" t="s">
        <v>72</v>
      </c>
      <c r="C63" s="4" t="s">
        <v>9</v>
      </c>
      <c r="D63">
        <v>8.9112478999999994E-2</v>
      </c>
      <c r="E63">
        <v>5.5041939999999998E-2</v>
      </c>
    </row>
    <row r="64" spans="1:5" x14ac:dyDescent="0.2">
      <c r="A64" t="s">
        <v>125</v>
      </c>
      <c r="B64" t="s">
        <v>72</v>
      </c>
      <c r="C64" s="4" t="s">
        <v>9</v>
      </c>
      <c r="D64">
        <v>0.110137966</v>
      </c>
      <c r="E64">
        <v>9.1244398000000004E-2</v>
      </c>
    </row>
    <row r="65" spans="1:5" x14ac:dyDescent="0.2">
      <c r="A65" t="s">
        <v>127</v>
      </c>
      <c r="B65" t="s">
        <v>72</v>
      </c>
      <c r="C65" s="4" t="s">
        <v>9</v>
      </c>
      <c r="D65">
        <v>4.7675120000000001E-2</v>
      </c>
      <c r="E65">
        <v>8.7127203E-2</v>
      </c>
    </row>
    <row r="66" spans="1:5" x14ac:dyDescent="0.2">
      <c r="A66" t="s">
        <v>129</v>
      </c>
      <c r="B66" t="s">
        <v>72</v>
      </c>
      <c r="C66" s="4" t="s">
        <v>9</v>
      </c>
      <c r="D66">
        <v>0.122547583</v>
      </c>
      <c r="E66">
        <v>9.3317737999999997E-2</v>
      </c>
    </row>
    <row r="67" spans="1:5" x14ac:dyDescent="0.2">
      <c r="A67" t="s">
        <v>130</v>
      </c>
      <c r="B67" t="s">
        <v>72</v>
      </c>
      <c r="C67" s="4" t="s">
        <v>9</v>
      </c>
      <c r="D67">
        <v>5.8308736999999999E-2</v>
      </c>
      <c r="E67">
        <v>8.3301632E-2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7B7A6-13E5-4B4A-99B0-2C3D4F219B8F}">
  <dimension ref="A1:E19"/>
  <sheetViews>
    <sheetView workbookViewId="0">
      <selection activeCell="E9" sqref="E9"/>
    </sheetView>
  </sheetViews>
  <sheetFormatPr baseColWidth="10" defaultColWidth="11" defaultRowHeight="16" x14ac:dyDescent="0.2"/>
  <cols>
    <col min="1" max="1" width="18" bestFit="1" customWidth="1"/>
    <col min="3" max="3" width="15" bestFit="1" customWidth="1"/>
  </cols>
  <sheetData>
    <row r="1" spans="1:5" s="1" customFormat="1" x14ac:dyDescent="0.2">
      <c r="A1" s="1" t="s">
        <v>307</v>
      </c>
      <c r="B1" s="1" t="s">
        <v>308</v>
      </c>
    </row>
    <row r="3" spans="1:5" x14ac:dyDescent="0.2">
      <c r="A3" t="s">
        <v>309</v>
      </c>
      <c r="C3" t="s">
        <v>310</v>
      </c>
      <c r="E3" t="s">
        <v>311</v>
      </c>
    </row>
    <row r="4" spans="1:5" x14ac:dyDescent="0.2">
      <c r="A4" s="5" t="s">
        <v>312</v>
      </c>
      <c r="B4" s="5" t="s">
        <v>313</v>
      </c>
      <c r="C4" s="5" t="s">
        <v>312</v>
      </c>
      <c r="D4" s="5" t="s">
        <v>313</v>
      </c>
    </row>
    <row r="5" spans="1:5" x14ac:dyDescent="0.2">
      <c r="A5" t="s">
        <v>314</v>
      </c>
      <c r="B5" t="s">
        <v>315</v>
      </c>
      <c r="C5" t="s">
        <v>316</v>
      </c>
      <c r="D5" t="s">
        <v>317</v>
      </c>
    </row>
    <row r="6" spans="1:5" x14ac:dyDescent="0.2">
      <c r="A6" t="s">
        <v>318</v>
      </c>
      <c r="B6" t="s">
        <v>317</v>
      </c>
      <c r="C6" t="s">
        <v>319</v>
      </c>
      <c r="D6" t="s">
        <v>315</v>
      </c>
    </row>
    <row r="7" spans="1:5" x14ac:dyDescent="0.2">
      <c r="A7" t="s">
        <v>320</v>
      </c>
      <c r="B7" t="s">
        <v>315</v>
      </c>
      <c r="C7" t="s">
        <v>321</v>
      </c>
      <c r="D7" t="s">
        <v>322</v>
      </c>
    </row>
    <row r="8" spans="1:5" x14ac:dyDescent="0.2">
      <c r="A8" t="s">
        <v>323</v>
      </c>
      <c r="B8" t="s">
        <v>317</v>
      </c>
    </row>
    <row r="9" spans="1:5" x14ac:dyDescent="0.2">
      <c r="A9" t="s">
        <v>324</v>
      </c>
      <c r="B9" t="s">
        <v>315</v>
      </c>
    </row>
    <row r="10" spans="1:5" x14ac:dyDescent="0.2">
      <c r="A10" t="s">
        <v>325</v>
      </c>
      <c r="B10" t="s">
        <v>317</v>
      </c>
    </row>
    <row r="11" spans="1:5" x14ac:dyDescent="0.2">
      <c r="A11" t="s">
        <v>326</v>
      </c>
      <c r="B11" t="s">
        <v>317</v>
      </c>
    </row>
    <row r="12" spans="1:5" x14ac:dyDescent="0.2">
      <c r="A12" t="s">
        <v>327</v>
      </c>
      <c r="B12" t="s">
        <v>317</v>
      </c>
    </row>
    <row r="13" spans="1:5" x14ac:dyDescent="0.2">
      <c r="A13" t="s">
        <v>328</v>
      </c>
      <c r="B13" t="s">
        <v>322</v>
      </c>
    </row>
    <row r="16" spans="1:5" x14ac:dyDescent="0.2">
      <c r="A16" s="1" t="s">
        <v>329</v>
      </c>
      <c r="B16" s="1"/>
      <c r="C16" s="1" t="s">
        <v>330</v>
      </c>
    </row>
    <row r="17" spans="1:4" x14ac:dyDescent="0.2">
      <c r="A17" t="s">
        <v>322</v>
      </c>
      <c r="B17">
        <f>(44-8)/44*100</f>
        <v>81.818181818181827</v>
      </c>
      <c r="C17" t="s">
        <v>322</v>
      </c>
      <c r="D17">
        <f>(44-2)/44*100</f>
        <v>95.454545454545453</v>
      </c>
    </row>
    <row r="18" spans="1:4" x14ac:dyDescent="0.2">
      <c r="A18" t="s">
        <v>317</v>
      </c>
      <c r="B18">
        <f>5/44*100</f>
        <v>11.363636363636363</v>
      </c>
      <c r="C18" t="s">
        <v>317</v>
      </c>
      <c r="D18">
        <f>1/44*100</f>
        <v>2.2727272727272729</v>
      </c>
    </row>
    <row r="19" spans="1:4" x14ac:dyDescent="0.2">
      <c r="A19" t="s">
        <v>315</v>
      </c>
      <c r="B19">
        <f>3/44*100</f>
        <v>6.8181818181818175</v>
      </c>
      <c r="C19" t="s">
        <v>315</v>
      </c>
      <c r="D19">
        <f>1/44*100</f>
        <v>2.272727272727272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69F6E-ACF0-B842-9CA6-54390FF7C9A8}">
  <dimension ref="A1:L89"/>
  <sheetViews>
    <sheetView workbookViewId="0"/>
  </sheetViews>
  <sheetFormatPr baseColWidth="10" defaultColWidth="11" defaultRowHeight="16" x14ac:dyDescent="0.2"/>
  <cols>
    <col min="2" max="2" width="13.5" customWidth="1"/>
  </cols>
  <sheetData>
    <row r="1" spans="1:12" x14ac:dyDescent="0.2">
      <c r="A1" s="1" t="s">
        <v>331</v>
      </c>
      <c r="B1" s="1" t="s">
        <v>332</v>
      </c>
      <c r="C1" s="1"/>
      <c r="D1" s="1"/>
    </row>
    <row r="2" spans="1:12" x14ac:dyDescent="0.2">
      <c r="A2" s="1"/>
      <c r="B2" s="1"/>
      <c r="C2" s="1"/>
      <c r="D2" s="1"/>
    </row>
    <row r="3" spans="1:12" x14ac:dyDescent="0.2">
      <c r="A3" s="5" t="s">
        <v>2</v>
      </c>
      <c r="B3" s="5" t="s">
        <v>333</v>
      </c>
      <c r="C3" s="1"/>
      <c r="D3" s="1" t="s">
        <v>334</v>
      </c>
    </row>
    <row r="4" spans="1:12" x14ac:dyDescent="0.2">
      <c r="A4" t="s">
        <v>7</v>
      </c>
      <c r="B4" t="s">
        <v>335</v>
      </c>
      <c r="D4" t="s">
        <v>335</v>
      </c>
      <c r="E4" t="s">
        <v>336</v>
      </c>
    </row>
    <row r="5" spans="1:12" x14ac:dyDescent="0.2">
      <c r="A5" t="s">
        <v>203</v>
      </c>
      <c r="B5" t="s">
        <v>335</v>
      </c>
      <c r="D5" t="s">
        <v>337</v>
      </c>
      <c r="E5" t="s">
        <v>338</v>
      </c>
    </row>
    <row r="6" spans="1:12" x14ac:dyDescent="0.2">
      <c r="A6" t="s">
        <v>43</v>
      </c>
      <c r="B6" t="s">
        <v>337</v>
      </c>
      <c r="D6" t="s">
        <v>339</v>
      </c>
      <c r="E6" t="s">
        <v>340</v>
      </c>
    </row>
    <row r="7" spans="1:12" x14ac:dyDescent="0.2">
      <c r="A7" t="s">
        <v>204</v>
      </c>
      <c r="B7" t="s">
        <v>339</v>
      </c>
    </row>
    <row r="8" spans="1:12" x14ac:dyDescent="0.2">
      <c r="A8" t="s">
        <v>61</v>
      </c>
      <c r="B8" t="s">
        <v>335</v>
      </c>
      <c r="D8" s="1" t="s">
        <v>341</v>
      </c>
    </row>
    <row r="9" spans="1:12" x14ac:dyDescent="0.2">
      <c r="A9" t="s">
        <v>63</v>
      </c>
      <c r="B9" t="s">
        <v>337</v>
      </c>
      <c r="E9" t="s">
        <v>8</v>
      </c>
      <c r="F9" t="s">
        <v>72</v>
      </c>
      <c r="G9" t="s">
        <v>342</v>
      </c>
      <c r="H9" t="s">
        <v>343</v>
      </c>
      <c r="K9" t="s">
        <v>342</v>
      </c>
      <c r="L9" t="s">
        <v>343</v>
      </c>
    </row>
    <row r="10" spans="1:12" x14ac:dyDescent="0.2">
      <c r="A10" t="s">
        <v>65</v>
      </c>
      <c r="B10" t="s">
        <v>335</v>
      </c>
      <c r="D10" t="s">
        <v>335</v>
      </c>
      <c r="E10">
        <f>COUNTIF(B4:B46, "Y")</f>
        <v>15</v>
      </c>
      <c r="F10">
        <f>COUNTIF(B47:B89, "Y")</f>
        <v>16</v>
      </c>
      <c r="G10" s="2">
        <f t="shared" ref="G10:H13" si="0">E10/$E$14*100</f>
        <v>34.883720930232556</v>
      </c>
      <c r="H10" s="2">
        <f t="shared" si="0"/>
        <v>37.209302325581397</v>
      </c>
      <c r="J10" t="s">
        <v>344</v>
      </c>
      <c r="K10" s="2">
        <f>SUM(G10:G11)</f>
        <v>90.697674418604649</v>
      </c>
      <c r="L10" s="2">
        <f>SUM(H10:H11)</f>
        <v>79.069767441860478</v>
      </c>
    </row>
    <row r="11" spans="1:12" x14ac:dyDescent="0.2">
      <c r="A11" t="s">
        <v>67</v>
      </c>
      <c r="B11" t="s">
        <v>337</v>
      </c>
      <c r="D11" t="s">
        <v>337</v>
      </c>
      <c r="E11">
        <f>COUNTIF(B4:B46, "S")</f>
        <v>24</v>
      </c>
      <c r="F11">
        <f>COUNTIF(B47:B89, "S")</f>
        <v>18</v>
      </c>
      <c r="G11" s="2">
        <f t="shared" si="0"/>
        <v>55.813953488372093</v>
      </c>
      <c r="H11" s="2">
        <f t="shared" si="0"/>
        <v>41.860465116279073</v>
      </c>
      <c r="J11" t="s">
        <v>345</v>
      </c>
      <c r="K11" s="2">
        <f>G12</f>
        <v>4.6511627906976747</v>
      </c>
      <c r="L11" s="2">
        <f>H12</f>
        <v>6.9767441860465116</v>
      </c>
    </row>
    <row r="12" spans="1:12" x14ac:dyDescent="0.2">
      <c r="A12" t="s">
        <v>69</v>
      </c>
      <c r="B12" t="s">
        <v>337</v>
      </c>
      <c r="D12" t="s">
        <v>339</v>
      </c>
      <c r="E12">
        <f>COUNTIF(B4:B46, "N")</f>
        <v>2</v>
      </c>
      <c r="F12">
        <f>COUNTIF(B47:B89, "N")</f>
        <v>3</v>
      </c>
      <c r="G12" s="2">
        <f t="shared" si="0"/>
        <v>4.6511627906976747</v>
      </c>
      <c r="H12" s="2">
        <f t="shared" si="0"/>
        <v>6.9767441860465116</v>
      </c>
      <c r="J12" t="s">
        <v>346</v>
      </c>
      <c r="K12" s="2">
        <f>G13</f>
        <v>4.6511627906976747</v>
      </c>
      <c r="L12" s="2">
        <f>H13</f>
        <v>13.953488372093023</v>
      </c>
    </row>
    <row r="13" spans="1:12" x14ac:dyDescent="0.2">
      <c r="A13" t="s">
        <v>10</v>
      </c>
      <c r="B13" t="s">
        <v>337</v>
      </c>
      <c r="D13" t="s">
        <v>346</v>
      </c>
      <c r="E13">
        <v>2</v>
      </c>
      <c r="F13">
        <v>6</v>
      </c>
      <c r="G13" s="2">
        <f t="shared" si="0"/>
        <v>4.6511627906976747</v>
      </c>
      <c r="H13" s="2">
        <f t="shared" si="0"/>
        <v>13.953488372093023</v>
      </c>
    </row>
    <row r="14" spans="1:12" x14ac:dyDescent="0.2">
      <c r="A14" t="s">
        <v>205</v>
      </c>
      <c r="B14" t="s">
        <v>337</v>
      </c>
      <c r="D14" t="s">
        <v>347</v>
      </c>
      <c r="E14">
        <f>SUM(E10:E13)</f>
        <v>43</v>
      </c>
      <c r="F14">
        <f>SUM(F10:F13)</f>
        <v>43</v>
      </c>
    </row>
    <row r="15" spans="1:12" x14ac:dyDescent="0.2">
      <c r="A15" t="s">
        <v>140</v>
      </c>
      <c r="B15" t="s">
        <v>337</v>
      </c>
    </row>
    <row r="16" spans="1:12" x14ac:dyDescent="0.2">
      <c r="A16" t="s">
        <v>141</v>
      </c>
      <c r="B16" t="s">
        <v>335</v>
      </c>
    </row>
    <row r="17" spans="1:2" x14ac:dyDescent="0.2">
      <c r="A17" t="s">
        <v>207</v>
      </c>
      <c r="B17" t="s">
        <v>337</v>
      </c>
    </row>
    <row r="18" spans="1:2" x14ac:dyDescent="0.2">
      <c r="A18" t="s">
        <v>208</v>
      </c>
      <c r="B18" t="s">
        <v>337</v>
      </c>
    </row>
    <row r="19" spans="1:2" x14ac:dyDescent="0.2">
      <c r="A19" t="s">
        <v>142</v>
      </c>
      <c r="B19" t="s">
        <v>335</v>
      </c>
    </row>
    <row r="20" spans="1:2" x14ac:dyDescent="0.2">
      <c r="A20" t="s">
        <v>143</v>
      </c>
      <c r="B20" t="s">
        <v>337</v>
      </c>
    </row>
    <row r="21" spans="1:2" x14ac:dyDescent="0.2">
      <c r="A21" t="s">
        <v>209</v>
      </c>
      <c r="B21" t="s">
        <v>335</v>
      </c>
    </row>
    <row r="22" spans="1:2" x14ac:dyDescent="0.2">
      <c r="A22" t="s">
        <v>144</v>
      </c>
      <c r="B22" t="s">
        <v>335</v>
      </c>
    </row>
    <row r="23" spans="1:2" x14ac:dyDescent="0.2">
      <c r="A23" t="s">
        <v>145</v>
      </c>
      <c r="B23" t="s">
        <v>339</v>
      </c>
    </row>
    <row r="24" spans="1:2" x14ac:dyDescent="0.2">
      <c r="A24" t="s">
        <v>146</v>
      </c>
      <c r="B24" t="s">
        <v>337</v>
      </c>
    </row>
    <row r="25" spans="1:2" x14ac:dyDescent="0.2">
      <c r="A25" t="s">
        <v>147</v>
      </c>
      <c r="B25" t="s">
        <v>335</v>
      </c>
    </row>
    <row r="26" spans="1:2" x14ac:dyDescent="0.2">
      <c r="A26" t="s">
        <v>148</v>
      </c>
      <c r="B26" t="s">
        <v>337</v>
      </c>
    </row>
    <row r="27" spans="1:2" x14ac:dyDescent="0.2">
      <c r="A27" t="s">
        <v>149</v>
      </c>
      <c r="B27" t="s">
        <v>337</v>
      </c>
    </row>
    <row r="28" spans="1:2" x14ac:dyDescent="0.2">
      <c r="A28" t="s">
        <v>150</v>
      </c>
      <c r="B28" t="s">
        <v>337</v>
      </c>
    </row>
    <row r="29" spans="1:2" x14ac:dyDescent="0.2">
      <c r="A29" t="s">
        <v>151</v>
      </c>
      <c r="B29" t="s">
        <v>337</v>
      </c>
    </row>
    <row r="30" spans="1:2" x14ac:dyDescent="0.2">
      <c r="A30" t="s">
        <v>152</v>
      </c>
      <c r="B30" t="s">
        <v>335</v>
      </c>
    </row>
    <row r="31" spans="1:2" x14ac:dyDescent="0.2">
      <c r="A31" t="s">
        <v>153</v>
      </c>
      <c r="B31" t="s">
        <v>337</v>
      </c>
    </row>
    <row r="32" spans="1:2" x14ac:dyDescent="0.2">
      <c r="A32" t="s">
        <v>154</v>
      </c>
      <c r="B32" t="s">
        <v>335</v>
      </c>
    </row>
    <row r="33" spans="1:2" x14ac:dyDescent="0.2">
      <c r="A33" t="s">
        <v>155</v>
      </c>
      <c r="B33" t="s">
        <v>335</v>
      </c>
    </row>
    <row r="34" spans="1:2" x14ac:dyDescent="0.2">
      <c r="A34" t="s">
        <v>156</v>
      </c>
      <c r="B34" t="s">
        <v>348</v>
      </c>
    </row>
    <row r="35" spans="1:2" x14ac:dyDescent="0.2">
      <c r="A35" t="s">
        <v>157</v>
      </c>
      <c r="B35" t="s">
        <v>337</v>
      </c>
    </row>
    <row r="36" spans="1:2" x14ac:dyDescent="0.2">
      <c r="A36" t="s">
        <v>158</v>
      </c>
      <c r="B36" t="s">
        <v>335</v>
      </c>
    </row>
    <row r="37" spans="1:2" x14ac:dyDescent="0.2">
      <c r="A37" t="s">
        <v>159</v>
      </c>
      <c r="B37" t="s">
        <v>335</v>
      </c>
    </row>
    <row r="38" spans="1:2" x14ac:dyDescent="0.2">
      <c r="A38" t="s">
        <v>160</v>
      </c>
      <c r="B38" t="s">
        <v>335</v>
      </c>
    </row>
    <row r="39" spans="1:2" x14ac:dyDescent="0.2">
      <c r="A39" t="s">
        <v>161</v>
      </c>
      <c r="B39" t="s">
        <v>337</v>
      </c>
    </row>
    <row r="40" spans="1:2" x14ac:dyDescent="0.2">
      <c r="A40" t="s">
        <v>162</v>
      </c>
      <c r="B40" t="s">
        <v>337</v>
      </c>
    </row>
    <row r="41" spans="1:2" x14ac:dyDescent="0.2">
      <c r="A41" t="s">
        <v>163</v>
      </c>
      <c r="B41" t="s">
        <v>346</v>
      </c>
    </row>
    <row r="42" spans="1:2" x14ac:dyDescent="0.2">
      <c r="A42" t="s">
        <v>164</v>
      </c>
      <c r="B42" t="s">
        <v>337</v>
      </c>
    </row>
    <row r="43" spans="1:2" x14ac:dyDescent="0.2">
      <c r="A43" t="s">
        <v>165</v>
      </c>
      <c r="B43" t="s">
        <v>337</v>
      </c>
    </row>
    <row r="44" spans="1:2" x14ac:dyDescent="0.2">
      <c r="A44" t="s">
        <v>166</v>
      </c>
      <c r="B44" t="s">
        <v>337</v>
      </c>
    </row>
    <row r="45" spans="1:2" x14ac:dyDescent="0.2">
      <c r="A45" t="s">
        <v>167</v>
      </c>
      <c r="B45" t="s">
        <v>337</v>
      </c>
    </row>
    <row r="46" spans="1:2" x14ac:dyDescent="0.2">
      <c r="A46" t="s">
        <v>168</v>
      </c>
      <c r="B46" t="s">
        <v>337</v>
      </c>
    </row>
    <row r="47" spans="1:2" x14ac:dyDescent="0.2">
      <c r="A47" t="s">
        <v>71</v>
      </c>
      <c r="B47" t="s">
        <v>335</v>
      </c>
    </row>
    <row r="48" spans="1:2" x14ac:dyDescent="0.2">
      <c r="A48" t="s">
        <v>88</v>
      </c>
      <c r="B48" t="s">
        <v>335</v>
      </c>
    </row>
    <row r="49" spans="1:2" x14ac:dyDescent="0.2">
      <c r="A49" t="s">
        <v>105</v>
      </c>
      <c r="B49" t="s">
        <v>335</v>
      </c>
    </row>
    <row r="50" spans="1:2" x14ac:dyDescent="0.2">
      <c r="A50" t="s">
        <v>116</v>
      </c>
      <c r="B50" t="s">
        <v>335</v>
      </c>
    </row>
    <row r="51" spans="1:2" x14ac:dyDescent="0.2">
      <c r="A51" t="s">
        <v>123</v>
      </c>
      <c r="B51" t="s">
        <v>339</v>
      </c>
    </row>
    <row r="52" spans="1:2" x14ac:dyDescent="0.2">
      <c r="A52" t="s">
        <v>125</v>
      </c>
      <c r="B52" t="s">
        <v>335</v>
      </c>
    </row>
    <row r="53" spans="1:2" x14ac:dyDescent="0.2">
      <c r="A53" t="s">
        <v>127</v>
      </c>
      <c r="B53" t="s">
        <v>335</v>
      </c>
    </row>
    <row r="54" spans="1:2" x14ac:dyDescent="0.2">
      <c r="A54" t="s">
        <v>129</v>
      </c>
      <c r="B54" t="s">
        <v>339</v>
      </c>
    </row>
    <row r="55" spans="1:2" x14ac:dyDescent="0.2">
      <c r="A55" t="s">
        <v>130</v>
      </c>
      <c r="B55" t="s">
        <v>337</v>
      </c>
    </row>
    <row r="56" spans="1:2" x14ac:dyDescent="0.2">
      <c r="A56" t="s">
        <v>73</v>
      </c>
      <c r="B56" t="s">
        <v>335</v>
      </c>
    </row>
    <row r="57" spans="1:2" x14ac:dyDescent="0.2">
      <c r="A57" t="s">
        <v>349</v>
      </c>
      <c r="B57" t="s">
        <v>335</v>
      </c>
    </row>
    <row r="58" spans="1:2" x14ac:dyDescent="0.2">
      <c r="A58" t="s">
        <v>169</v>
      </c>
      <c r="B58" t="s">
        <v>335</v>
      </c>
    </row>
    <row r="59" spans="1:2" x14ac:dyDescent="0.2">
      <c r="A59" t="s">
        <v>170</v>
      </c>
      <c r="B59" t="s">
        <v>337</v>
      </c>
    </row>
    <row r="60" spans="1:2" x14ac:dyDescent="0.2">
      <c r="A60" t="s">
        <v>171</v>
      </c>
      <c r="B60" t="s">
        <v>335</v>
      </c>
    </row>
    <row r="61" spans="1:2" x14ac:dyDescent="0.2">
      <c r="A61" t="s">
        <v>172</v>
      </c>
      <c r="B61" t="s">
        <v>337</v>
      </c>
    </row>
    <row r="62" spans="1:2" x14ac:dyDescent="0.2">
      <c r="A62" t="s">
        <v>173</v>
      </c>
      <c r="B62" t="s">
        <v>337</v>
      </c>
    </row>
    <row r="63" spans="1:2" x14ac:dyDescent="0.2">
      <c r="A63" t="s">
        <v>174</v>
      </c>
      <c r="B63" t="s">
        <v>335</v>
      </c>
    </row>
    <row r="64" spans="1:2" x14ac:dyDescent="0.2">
      <c r="A64" t="s">
        <v>175</v>
      </c>
      <c r="B64" t="s">
        <v>337</v>
      </c>
    </row>
    <row r="65" spans="1:2" x14ac:dyDescent="0.2">
      <c r="A65" t="s">
        <v>176</v>
      </c>
      <c r="B65" t="s">
        <v>346</v>
      </c>
    </row>
    <row r="66" spans="1:2" x14ac:dyDescent="0.2">
      <c r="A66" t="s">
        <v>177</v>
      </c>
      <c r="B66" t="s">
        <v>335</v>
      </c>
    </row>
    <row r="67" spans="1:2" x14ac:dyDescent="0.2">
      <c r="A67" t="s">
        <v>178</v>
      </c>
      <c r="B67" t="s">
        <v>337</v>
      </c>
    </row>
    <row r="68" spans="1:2" x14ac:dyDescent="0.2">
      <c r="A68" t="s">
        <v>179</v>
      </c>
      <c r="B68" t="s">
        <v>337</v>
      </c>
    </row>
    <row r="69" spans="1:2" x14ac:dyDescent="0.2">
      <c r="A69" t="s">
        <v>180</v>
      </c>
      <c r="B69" t="s">
        <v>337</v>
      </c>
    </row>
    <row r="70" spans="1:2" x14ac:dyDescent="0.2">
      <c r="A70" t="s">
        <v>181</v>
      </c>
      <c r="B70" t="s">
        <v>339</v>
      </c>
    </row>
    <row r="71" spans="1:2" x14ac:dyDescent="0.2">
      <c r="A71" t="s">
        <v>182</v>
      </c>
      <c r="B71" t="s">
        <v>335</v>
      </c>
    </row>
    <row r="72" spans="1:2" x14ac:dyDescent="0.2">
      <c r="A72" t="s">
        <v>183</v>
      </c>
      <c r="B72" t="s">
        <v>337</v>
      </c>
    </row>
    <row r="73" spans="1:2" x14ac:dyDescent="0.2">
      <c r="A73" t="s">
        <v>184</v>
      </c>
      <c r="B73" t="s">
        <v>337</v>
      </c>
    </row>
    <row r="74" spans="1:2" x14ac:dyDescent="0.2">
      <c r="A74" t="s">
        <v>185</v>
      </c>
      <c r="B74" t="s">
        <v>337</v>
      </c>
    </row>
    <row r="75" spans="1:2" x14ac:dyDescent="0.2">
      <c r="A75" t="s">
        <v>350</v>
      </c>
      <c r="B75" t="s">
        <v>346</v>
      </c>
    </row>
    <row r="76" spans="1:2" x14ac:dyDescent="0.2">
      <c r="A76" t="s">
        <v>186</v>
      </c>
      <c r="B76" t="s">
        <v>335</v>
      </c>
    </row>
    <row r="77" spans="1:2" x14ac:dyDescent="0.2">
      <c r="A77" t="s">
        <v>187</v>
      </c>
      <c r="B77" t="s">
        <v>348</v>
      </c>
    </row>
    <row r="78" spans="1:2" x14ac:dyDescent="0.2">
      <c r="A78" t="s">
        <v>188</v>
      </c>
      <c r="B78" t="s">
        <v>337</v>
      </c>
    </row>
    <row r="79" spans="1:2" x14ac:dyDescent="0.2">
      <c r="A79" t="s">
        <v>189</v>
      </c>
      <c r="B79" t="s">
        <v>337</v>
      </c>
    </row>
    <row r="80" spans="1:2" x14ac:dyDescent="0.2">
      <c r="A80" t="s">
        <v>190</v>
      </c>
      <c r="B80" t="s">
        <v>335</v>
      </c>
    </row>
    <row r="81" spans="1:2" x14ac:dyDescent="0.2">
      <c r="A81" t="s">
        <v>191</v>
      </c>
      <c r="B81" t="s">
        <v>335</v>
      </c>
    </row>
    <row r="82" spans="1:2" x14ac:dyDescent="0.2">
      <c r="A82" t="s">
        <v>192</v>
      </c>
      <c r="B82" t="s">
        <v>337</v>
      </c>
    </row>
    <row r="83" spans="1:2" x14ac:dyDescent="0.2">
      <c r="A83" t="s">
        <v>193</v>
      </c>
      <c r="B83" t="s">
        <v>337</v>
      </c>
    </row>
    <row r="84" spans="1:2" x14ac:dyDescent="0.2">
      <c r="A84" t="s">
        <v>194</v>
      </c>
      <c r="B84" t="s">
        <v>351</v>
      </c>
    </row>
    <row r="85" spans="1:2" x14ac:dyDescent="0.2">
      <c r="A85" t="s">
        <v>195</v>
      </c>
      <c r="B85" t="s">
        <v>337</v>
      </c>
    </row>
    <row r="86" spans="1:2" x14ac:dyDescent="0.2">
      <c r="A86" t="s">
        <v>196</v>
      </c>
      <c r="B86" t="s">
        <v>337</v>
      </c>
    </row>
    <row r="87" spans="1:2" x14ac:dyDescent="0.2">
      <c r="A87" t="s">
        <v>197</v>
      </c>
      <c r="B87" t="s">
        <v>337</v>
      </c>
    </row>
    <row r="88" spans="1:2" x14ac:dyDescent="0.2">
      <c r="A88" t="s">
        <v>198</v>
      </c>
      <c r="B88" t="s">
        <v>348</v>
      </c>
    </row>
    <row r="89" spans="1:2" x14ac:dyDescent="0.2">
      <c r="A89" t="s">
        <v>199</v>
      </c>
      <c r="B89" t="s">
        <v>3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e</vt:lpstr>
      <vt:lpstr>Fig 1f</vt:lpstr>
      <vt:lpstr>Fig 1g</vt:lpstr>
      <vt:lpstr>Fig 1h</vt:lpstr>
      <vt:lpstr>Fig 1i</vt:lpstr>
      <vt:lpstr>Fig 1j</vt:lpstr>
      <vt:lpstr>Fig 1p</vt:lpstr>
      <vt:lpstr>Fig 1q</vt:lpstr>
      <vt:lpstr>Fig 1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blackie1@gmail.com</dc:creator>
  <cp:keywords/>
  <dc:description/>
  <cp:lastModifiedBy>Lablackie1@gmail.com</cp:lastModifiedBy>
  <cp:revision/>
  <dcterms:created xsi:type="dcterms:W3CDTF">2024-03-30T07:50:00Z</dcterms:created>
  <dcterms:modified xsi:type="dcterms:W3CDTF">2024-04-11T05:43:01Z</dcterms:modified>
  <cp:category/>
  <cp:contentStatus/>
</cp:coreProperties>
</file>